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D:\workspace\Project_SJTU\Project_Cadiz\文章\20220106\"/>
    </mc:Choice>
  </mc:AlternateContent>
  <xr:revisionPtr revIDLastSave="0" documentId="13_ncr:1_{30D5D632-8568-40D8-A481-FA0972D41BD2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index" sheetId="7" r:id="rId1"/>
    <sheet name="metagenome" sheetId="8" r:id="rId2"/>
    <sheet name="all MAGs" sheetId="3" r:id="rId3"/>
    <sheet name="abundant MAGs" sheetId="5" r:id="rId4"/>
    <sheet name="ref_genome_list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3" i="5" l="1"/>
  <c r="P33" i="5"/>
</calcChain>
</file>

<file path=xl/sharedStrings.xml><?xml version="1.0" encoding="utf-8"?>
<sst xmlns="http://schemas.openxmlformats.org/spreadsheetml/2006/main" count="4266" uniqueCount="2001">
  <si>
    <t xml:space="preserve">MAG </t>
    <phoneticPr fontId="2" type="noConversion"/>
  </si>
  <si>
    <t>Checkm</t>
  </si>
  <si>
    <t>GTDBtk</t>
  </si>
  <si>
    <t>marker gene set</t>
    <phoneticPr fontId="2" type="noConversion"/>
  </si>
  <si>
    <t>completeness %</t>
    <phoneticPr fontId="2" type="noConversion"/>
  </si>
  <si>
    <t>contamination %</t>
    <phoneticPr fontId="2" type="noConversion"/>
  </si>
  <si>
    <t>sh %</t>
    <phoneticPr fontId="2" type="noConversion"/>
  </si>
  <si>
    <t>domain</t>
    <phoneticPr fontId="2" type="noConversion"/>
  </si>
  <si>
    <t>phylum</t>
    <phoneticPr fontId="2" type="noConversion"/>
  </si>
  <si>
    <t>class</t>
    <phoneticPr fontId="2" type="noConversion"/>
  </si>
  <si>
    <t>order</t>
    <phoneticPr fontId="2" type="noConversion"/>
  </si>
  <si>
    <t>family</t>
    <phoneticPr fontId="2" type="noConversion"/>
  </si>
  <si>
    <t>genus</t>
    <phoneticPr fontId="2" type="noConversion"/>
  </si>
  <si>
    <t>species</t>
    <phoneticPr fontId="2" type="noConversion"/>
  </si>
  <si>
    <t xml:space="preserve">closest genome by ANI </t>
    <phoneticPr fontId="2" type="noConversion"/>
  </si>
  <si>
    <t>ANI value</t>
    <phoneticPr fontId="2" type="noConversion"/>
  </si>
  <si>
    <t>k__Bacteria</t>
  </si>
  <si>
    <t>d__Bacteria</t>
  </si>
  <si>
    <t>c__</t>
  </si>
  <si>
    <t>o__</t>
  </si>
  <si>
    <t>f__</t>
  </si>
  <si>
    <t>g__</t>
  </si>
  <si>
    <t>s__</t>
  </si>
  <si>
    <t>N/A</t>
  </si>
  <si>
    <t>p__Acidobacteriota</t>
  </si>
  <si>
    <t>o__UBA5066</t>
  </si>
  <si>
    <t>f__UBA5066</t>
  </si>
  <si>
    <t>g__UBA5066</t>
  </si>
  <si>
    <t>o__Actinomycetales</t>
  </si>
  <si>
    <t>p__Actinobacteriota</t>
  </si>
  <si>
    <t>f__Actinomycetaceae</t>
  </si>
  <si>
    <t>g__Georgenia</t>
  </si>
  <si>
    <t>o__Propionibacteriales</t>
  </si>
  <si>
    <t>f__Propionibacteriaceae</t>
  </si>
  <si>
    <t>g__Propionicimonas</t>
  </si>
  <si>
    <t>f__Cellulomonadaceae</t>
  </si>
  <si>
    <t>g__Actinotalea</t>
  </si>
  <si>
    <t>o__Mycobacteriales</t>
  </si>
  <si>
    <t>f__Mycobacteriaceae</t>
  </si>
  <si>
    <t>g__Dietzia</t>
  </si>
  <si>
    <t>f__Microbacteriaceae</t>
  </si>
  <si>
    <t>o__UBA5794</t>
  </si>
  <si>
    <t>f__UBA11373</t>
  </si>
  <si>
    <t>g__Agrococcus</t>
  </si>
  <si>
    <t>s__algicola</t>
  </si>
  <si>
    <t>p__Bacteroidota</t>
  </si>
  <si>
    <t>c__Bacteroidia</t>
  </si>
  <si>
    <t>o__Flavobacteriales</t>
  </si>
  <si>
    <t>f__Flavobacteriaceae</t>
  </si>
  <si>
    <t>g__Gelidibacter</t>
  </si>
  <si>
    <t>f__Weeksellaceae</t>
  </si>
  <si>
    <t>g__Chryseobacterium</t>
  </si>
  <si>
    <t>p__Bacteroidetes</t>
  </si>
  <si>
    <t>o__Chitinophagales</t>
  </si>
  <si>
    <t>f__Chitinophagaceae</t>
  </si>
  <si>
    <t>g__Flavisolibacter</t>
  </si>
  <si>
    <t>o__Bacteroidales</t>
  </si>
  <si>
    <t>f__Prolixibacteraceae</t>
  </si>
  <si>
    <t>g__Sunxiuqinia</t>
  </si>
  <si>
    <t>s__Sunxiuqinia dokdonensis</t>
  </si>
  <si>
    <t>GCF_001270965.1</t>
  </si>
  <si>
    <t>s__algicola</t>
    <phoneticPr fontId="2" type="noConversion"/>
  </si>
  <si>
    <t>g__Aequorivita</t>
  </si>
  <si>
    <t>s__Aequorivita aquimaris</t>
  </si>
  <si>
    <t>GCF_001573155.1</t>
  </si>
  <si>
    <t>g__Sediminibacterium</t>
  </si>
  <si>
    <t>p__Bipolaricaulota</t>
  </si>
  <si>
    <t>c__Bipolaricaulia</t>
  </si>
  <si>
    <t>o__UBA7950</t>
  </si>
  <si>
    <t>p__Caldatribacteriota</t>
  </si>
  <si>
    <t>c__JS1</t>
  </si>
  <si>
    <t>o__SB-45</t>
  </si>
  <si>
    <t>f__34-128</t>
  </si>
  <si>
    <t>g__34-128</t>
  </si>
  <si>
    <t>o__Campylobacterales</t>
  </si>
  <si>
    <t>f__Sulfurovaceae</t>
  </si>
  <si>
    <t>p__Chloroflexota</t>
  </si>
  <si>
    <t>c__Anaerolineae</t>
  </si>
  <si>
    <t>o__Anaerolineales</t>
  </si>
  <si>
    <t>f__Anaerolineaceae</t>
  </si>
  <si>
    <t>p_Chloroflexi</t>
    <phoneticPr fontId="2" type="noConversion"/>
  </si>
  <si>
    <t>c__Thermoprotei</t>
  </si>
  <si>
    <t>d__Archaea</t>
  </si>
  <si>
    <t>o__Desulfurococcales</t>
  </si>
  <si>
    <t>f__Acidilobaceae</t>
  </si>
  <si>
    <t>c__Deltaproteobacteria</t>
  </si>
  <si>
    <t>p__Desulfobacterota</t>
  </si>
  <si>
    <t>c__Desulfobacteria</t>
  </si>
  <si>
    <t>o__Desulfobacterales</t>
  </si>
  <si>
    <t>f__Desulfobacteraceae</t>
  </si>
  <si>
    <t>g__Desulfobacula</t>
  </si>
  <si>
    <t>f__Desulfosarcinaceae</t>
  </si>
  <si>
    <t>g__Desulfosarcina</t>
  </si>
  <si>
    <t>c__Desulfobulbia</t>
  </si>
  <si>
    <t>o__Desulfobulbales</t>
  </si>
  <si>
    <t>f__Desulfurivibrionaceae</t>
  </si>
  <si>
    <t>o__UBA1062</t>
  </si>
  <si>
    <t>f__UBA1062</t>
  </si>
  <si>
    <t>c__Desulfuromonadia</t>
  </si>
  <si>
    <t>o__Desulfuromonadales</t>
  </si>
  <si>
    <t>f__Desulfuromonadaceae</t>
  </si>
  <si>
    <t>g__Desulfuromonas</t>
  </si>
  <si>
    <t>p__Euryarchaeota</t>
  </si>
  <si>
    <t>c__Thermococci</t>
  </si>
  <si>
    <t>o__Thermococcales</t>
  </si>
  <si>
    <t>f__Thermococcaceae</t>
  </si>
  <si>
    <t>c__Bacilli</t>
  </si>
  <si>
    <t>o__Izemoplasmatales</t>
  </si>
  <si>
    <t>g__UBA3566</t>
  </si>
  <si>
    <t>GCA_002376065.1</t>
  </si>
  <si>
    <t>f__Bacillaceae</t>
  </si>
  <si>
    <t>p__Firmicutes</t>
  </si>
  <si>
    <t>o__Bacillales</t>
  </si>
  <si>
    <t>f__Bacillaceae_A</t>
  </si>
  <si>
    <t>o__Acholeplasmatales</t>
  </si>
  <si>
    <t>g__MZ-XQ</t>
  </si>
  <si>
    <t>o__Clostridiales</t>
  </si>
  <si>
    <t>p__Firmicutes_A</t>
  </si>
  <si>
    <t>c__Clostridia</t>
  </si>
  <si>
    <t>o__Peptostreptococcales</t>
  </si>
  <si>
    <t>f__DTU036</t>
  </si>
  <si>
    <t>o__Tissierellales</t>
  </si>
  <si>
    <t>f__Natronincolaceae</t>
  </si>
  <si>
    <t>g__Anaerovirgula</t>
  </si>
  <si>
    <t>f__Dethiosulfatibacteraceae</t>
  </si>
  <si>
    <t>g__Dethiosulfatibacter</t>
  </si>
  <si>
    <t>f__Clostridiaceae</t>
  </si>
  <si>
    <t>g__Proteiniclasticum</t>
  </si>
  <si>
    <t>p__Firmicutes_B</t>
  </si>
  <si>
    <t>c__Desulfitobacteriia</t>
  </si>
  <si>
    <t>o__Desulfitobacteriales</t>
  </si>
  <si>
    <t>f__Desulfitobacteriaceae</t>
  </si>
  <si>
    <t>g__Desulfosporosinus</t>
  </si>
  <si>
    <t>s__Desulfosporosinus sp003513495</t>
  </si>
  <si>
    <t>GCA_003513495.1</t>
  </si>
  <si>
    <t>p_Firmicutes</t>
    <phoneticPr fontId="2" type="noConversion"/>
  </si>
  <si>
    <t>c__TC1</t>
  </si>
  <si>
    <t>o__TC1</t>
  </si>
  <si>
    <t>f__UBA5767</t>
  </si>
  <si>
    <t>g__UBA5767</t>
  </si>
  <si>
    <t>c__Methanosarcinia</t>
  </si>
  <si>
    <t>o__Methanosarcinales</t>
  </si>
  <si>
    <t>f__Methanosarcinaceae</t>
  </si>
  <si>
    <t>s__Methanococcoides vulcani</t>
  </si>
  <si>
    <t>GCF_900111645.1</t>
  </si>
  <si>
    <t>c__Archaeoglobi</t>
  </si>
  <si>
    <t>o__Archaeoglobales</t>
  </si>
  <si>
    <t>g__UBA7939</t>
  </si>
  <si>
    <t>c__Methanomicrobia</t>
  </si>
  <si>
    <t>o__Methanomicrobiales</t>
  </si>
  <si>
    <t>p__Myxococcota</t>
  </si>
  <si>
    <t>c__UBA796</t>
  </si>
  <si>
    <t>o__UBA9615</t>
  </si>
  <si>
    <t>p__Planctomycetota</t>
  </si>
  <si>
    <t>g__PLanc-01</t>
  </si>
  <si>
    <t>o__Sphingomonadales</t>
  </si>
  <si>
    <t>p__Proteobacteria</t>
  </si>
  <si>
    <t>c__Alphaproteobacteria</t>
  </si>
  <si>
    <t>f__Sphingomonadaceae</t>
  </si>
  <si>
    <t>g__Sphingomonas</t>
  </si>
  <si>
    <t>s__Sphingomonas paucimobilis</t>
  </si>
  <si>
    <t>GCF_000739895.2</t>
  </si>
  <si>
    <t>o__Rhizobiales</t>
  </si>
  <si>
    <t>f__Xanthobacteraceae</t>
  </si>
  <si>
    <t>g__Afipia</t>
  </si>
  <si>
    <t>s__Afipia broomeae</t>
  </si>
  <si>
    <t>GCF_000314675.2</t>
  </si>
  <si>
    <t>g__Erythrobacter_A</t>
  </si>
  <si>
    <t>GCF_002895025.1</t>
  </si>
  <si>
    <t>f__Burkholderiaceae</t>
  </si>
  <si>
    <t>c__Gammaproteobacteria</t>
  </si>
  <si>
    <t>o__Burkholderiales</t>
  </si>
  <si>
    <t>g__Cupriavidus</t>
  </si>
  <si>
    <t>f__Rhodobacteraceae</t>
  </si>
  <si>
    <t>o__Rhodobacterales</t>
  </si>
  <si>
    <t>g__EhC02</t>
  </si>
  <si>
    <t>GCF_000379045.1</t>
  </si>
  <si>
    <t>f__Rhizobiaceae</t>
  </si>
  <si>
    <t>g__Pseudorhizobium</t>
  </si>
  <si>
    <t>s__Pseudorhizobium flavum</t>
  </si>
  <si>
    <t>GCF_002000045.1</t>
  </si>
  <si>
    <t>o__Enterobacterales</t>
  </si>
  <si>
    <t>f__Alteromonadaceae</t>
  </si>
  <si>
    <t>g__Idiomarina</t>
  </si>
  <si>
    <t>s__Idiomarina baltica</t>
  </si>
  <si>
    <t>GCF_000152885.1</t>
  </si>
  <si>
    <t>f__Moraxellaceae</t>
  </si>
  <si>
    <t>o__Pseudomonadales</t>
  </si>
  <si>
    <t>g__Acinetobacter</t>
  </si>
  <si>
    <t>s__Acinetobacter nosocomialis</t>
  </si>
  <si>
    <t>GCF_000368085.1</t>
  </si>
  <si>
    <t>g__Sphingopyxis</t>
  </si>
  <si>
    <t>s__Sphingopyxis terrae</t>
  </si>
  <si>
    <t>GCF_001598815.1</t>
  </si>
  <si>
    <t>g__Undibacterium</t>
  </si>
  <si>
    <t>f__Alcanivoracaceae</t>
  </si>
  <si>
    <t>g__Alcanivorax</t>
  </si>
  <si>
    <t>s__Alcanivorax sp002354605</t>
  </si>
  <si>
    <t>f__Oleiphilaceae</t>
  </si>
  <si>
    <t>g__Marinobacter</t>
  </si>
  <si>
    <t>s__Marinobacter vinifirmus</t>
  </si>
  <si>
    <t>s__Erythrobacter_A citreus</t>
  </si>
  <si>
    <t>GCF_001235865.1</t>
  </si>
  <si>
    <t>s__Marinobacter flavimaris</t>
  </si>
  <si>
    <t>GCF_002933295.1</t>
  </si>
  <si>
    <t>f__Kangiellaceae</t>
  </si>
  <si>
    <t>g__Kangiella</t>
  </si>
  <si>
    <t>s__Kangiella profundi</t>
  </si>
  <si>
    <t>GCF_002838765.1</t>
  </si>
  <si>
    <t>g__Shewanella</t>
  </si>
  <si>
    <t>f__Shewanellaceae</t>
  </si>
  <si>
    <t>c__Betaproteobacteria</t>
  </si>
  <si>
    <t>g__Thiobacillus</t>
  </si>
  <si>
    <t>s__Thiobacillus denitrificans_A</t>
  </si>
  <si>
    <t>GCA_002343685.1</t>
  </si>
  <si>
    <t>f__Enterobacteriaceae</t>
  </si>
  <si>
    <t>g__Escherichia</t>
  </si>
  <si>
    <t>s__Escherichia flexneri</t>
  </si>
  <si>
    <t>f__Comamonadaceae</t>
  </si>
  <si>
    <t>GCF_001571325.1</t>
  </si>
  <si>
    <t>f__Beijerinckiaceae</t>
  </si>
  <si>
    <t>g__Methylobacterium</t>
  </si>
  <si>
    <t>f__Methylophagaceae</t>
  </si>
  <si>
    <t>s__Methylophaga sp002696735</t>
  </si>
  <si>
    <t>GCA_002696735.1</t>
  </si>
  <si>
    <t>f__Pseudomonadaceae</t>
  </si>
  <si>
    <t>g__Pseudomonas_E</t>
  </si>
  <si>
    <t>s__Pseudomonas_E fulva</t>
  </si>
  <si>
    <t>GCF_000730565.1</t>
  </si>
  <si>
    <t>f__Halomonadaceae</t>
  </si>
  <si>
    <t>g__Halomonas</t>
  </si>
  <si>
    <t>g__Ralstonia</t>
  </si>
  <si>
    <t>s__Ralstonia sp001078575</t>
  </si>
  <si>
    <t>GCF_001078575.1</t>
  </si>
  <si>
    <t>s__Methylobacterium sp000333655</t>
  </si>
  <si>
    <t>GCF_000333655.1</t>
  </si>
  <si>
    <t>GCF_002236805.1</t>
  </si>
  <si>
    <t>o__Caulobacterales</t>
  </si>
  <si>
    <t>f__Hyphomonadaceae</t>
  </si>
  <si>
    <t>g__Hyphomonas</t>
  </si>
  <si>
    <t>s__Hyphomonas sp000682775</t>
  </si>
  <si>
    <t>GCF_000682775.1</t>
  </si>
  <si>
    <t>g__Pseudomonas_A</t>
  </si>
  <si>
    <t>s__Pseudomonas_A kunmingensis</t>
  </si>
  <si>
    <t>GCF_900114065.1</t>
  </si>
  <si>
    <t>o__Rhodospirillales</t>
  </si>
  <si>
    <t>f__2-12-FULL-67-15</t>
  </si>
  <si>
    <t>s__Ralstonia pickettii</t>
  </si>
  <si>
    <t>GCF_000743455.1</t>
  </si>
  <si>
    <t>f__Methylomonadaceae</t>
  </si>
  <si>
    <t>s__Methylobacter marinus</t>
  </si>
  <si>
    <t>GCF_000383855.1</t>
  </si>
  <si>
    <t>g__Massilia</t>
  </si>
  <si>
    <t>g__Ochrobactrum</t>
  </si>
  <si>
    <t>s__Ochrobactrum anthropi</t>
  </si>
  <si>
    <t>GCF_000017405.1</t>
  </si>
  <si>
    <t>g__Paracoccus</t>
  </si>
  <si>
    <t>GCA_002732665.1</t>
  </si>
  <si>
    <t>f__Caulobacteraceae</t>
  </si>
  <si>
    <t>g__Brevundimonas</t>
  </si>
  <si>
    <t>g__Sulfitobacter</t>
  </si>
  <si>
    <t>s__Sulfitobacter sp002731875</t>
  </si>
  <si>
    <t>GCA_002731875.1</t>
  </si>
  <si>
    <t>s__Marinobacter hydrocarbonoclasticus</t>
  </si>
  <si>
    <t>GCF_000284615.1</t>
  </si>
  <si>
    <t>g__Pararhodobacter</t>
  </si>
  <si>
    <t>f__Stappiaceae</t>
  </si>
  <si>
    <t>s__Stappia indica</t>
  </si>
  <si>
    <t>GCF_001696535.1</t>
  </si>
  <si>
    <t>s__Pseudomonas_A stutzeri_G</t>
  </si>
  <si>
    <t>GCF_000341615.1</t>
  </si>
  <si>
    <t>s__Halomonas titanicae</t>
  </si>
  <si>
    <t>GCF_000336575.1</t>
  </si>
  <si>
    <t>GCA_001897045.1</t>
  </si>
  <si>
    <t>c__E2</t>
  </si>
  <si>
    <t>o__DHVEG-1</t>
  </si>
  <si>
    <t>f__DHVEG-1</t>
  </si>
  <si>
    <t>p__Thermoplasmatota</t>
  </si>
  <si>
    <t>g__M9B1D</t>
  </si>
  <si>
    <t>f__Methanomicrobiaceae</t>
  </si>
  <si>
    <t>g__Geoglobus</t>
  </si>
  <si>
    <t>f__Archaeoglobaceae</t>
  </si>
  <si>
    <t>f__ETH-SRB1</t>
  </si>
  <si>
    <t>g__B13-G4</t>
  </si>
  <si>
    <t>c__Actinomycetia</t>
  </si>
  <si>
    <t>g__ML8-F1</t>
  </si>
  <si>
    <t>p__Thermoproteota</t>
  </si>
  <si>
    <t>c__Thermoproteia</t>
  </si>
  <si>
    <t>p__Halobacteriota</t>
  </si>
  <si>
    <t>s__Sphingomonas melonis</t>
  </si>
  <si>
    <t>f__HR1</t>
  </si>
  <si>
    <t>GCF_900182625.1</t>
  </si>
  <si>
    <t>GCA_002258215.1</t>
  </si>
  <si>
    <t>f__Acidaminobacteraceae</t>
  </si>
  <si>
    <t>f__SIT17</t>
  </si>
  <si>
    <t>g__Senegalia</t>
  </si>
  <si>
    <t>p__Methanobacteriota</t>
  </si>
  <si>
    <t>g__Thermococcus</t>
  </si>
  <si>
    <t>g__Sphingosinicella</t>
  </si>
  <si>
    <t>s__Dietzia kunjamensis</t>
  </si>
  <si>
    <t>GCF_003610395.1</t>
  </si>
  <si>
    <t>s__Shewanella xiamenensis</t>
  </si>
  <si>
    <t>GCF_002738015.1</t>
  </si>
  <si>
    <t>f__Thiobacillaceae</t>
  </si>
  <si>
    <t>g__RCIZ01</t>
  </si>
  <si>
    <t>GCF_002950215.1</t>
  </si>
  <si>
    <t>g__Comamonas</t>
  </si>
  <si>
    <t>s__Comamonas tsuruhatensis</t>
  </si>
  <si>
    <t>c__Phycisphaerae</t>
  </si>
  <si>
    <t>o__Sedimentisphaerales</t>
  </si>
  <si>
    <t>f__Anaerohalophaeraceae</t>
  </si>
  <si>
    <t>g__Pusillimonas_A</t>
  </si>
  <si>
    <t>s__Pusillimonas_A sp002236805</t>
  </si>
  <si>
    <t>s__Halomonas meridiana</t>
  </si>
  <si>
    <t>GCF_900129255.1</t>
  </si>
  <si>
    <t>f__Izemoplasmataceae</t>
  </si>
  <si>
    <t>s__UBA3566 sp002376065</t>
  </si>
  <si>
    <t>g__Bacillus_BO</t>
  </si>
  <si>
    <t>f__Acholeplasmataceae</t>
  </si>
  <si>
    <t>p__Campylobacterota</t>
  </si>
  <si>
    <t>c__Campylobacteria</t>
  </si>
  <si>
    <t>g__Sulfurovum</t>
  </si>
  <si>
    <t>g__Yonghaparkia</t>
  </si>
  <si>
    <t>o__Methylococcales</t>
  </si>
  <si>
    <t>c__Thermoanaerobaculia</t>
  </si>
  <si>
    <t>f__UBA9294</t>
  </si>
  <si>
    <t>g__SPBW01</t>
  </si>
  <si>
    <t>f__UBA5852</t>
  </si>
  <si>
    <t>s__Paracoccus sp002732665</t>
  </si>
  <si>
    <t>s__Brevundimonas sp001794825</t>
  </si>
  <si>
    <t>GCA_001794825.1</t>
  </si>
  <si>
    <t>c__Desulfomonilia_A</t>
  </si>
  <si>
    <t>g__Methanolobus</t>
  </si>
  <si>
    <t>c__Acidimicrobiia</t>
  </si>
  <si>
    <t>g__Stappia</t>
  </si>
  <si>
    <t>g__Pelolinea</t>
  </si>
  <si>
    <t>f__SURF-3</t>
  </si>
  <si>
    <t>g__SURF-3</t>
  </si>
  <si>
    <t>s__Sphingomonas sp001897045</t>
  </si>
  <si>
    <t>s__Agrococcus lahaulensis_A</t>
  </si>
  <si>
    <t>GCF_004022445.1</t>
  </si>
  <si>
    <t>d__Archaea</t>
    <phoneticPr fontId="2" type="noConversion"/>
  </si>
  <si>
    <t>g__Methanococcoides</t>
    <phoneticPr fontId="2" type="noConversion"/>
  </si>
  <si>
    <t>o__Nitrosococcales</t>
    <phoneticPr fontId="2" type="noConversion"/>
  </si>
  <si>
    <t>g__Methylobacter</t>
    <phoneticPr fontId="2" type="noConversion"/>
  </si>
  <si>
    <t>g__Methylophaga</t>
    <phoneticPr fontId="2" type="noConversion"/>
  </si>
  <si>
    <t>o__Rhodobacterales</t>
    <phoneticPr fontId="2" type="noConversion"/>
  </si>
  <si>
    <t>g__Methylobacterium</t>
    <phoneticPr fontId="2" type="noConversion"/>
  </si>
  <si>
    <t>s__Erythrobacter_A sp002895025</t>
    <phoneticPr fontId="2" type="noConversion"/>
  </si>
  <si>
    <t>Cadiz_LYX1</t>
  </si>
  <si>
    <t>Cadiz_LYX10</t>
  </si>
  <si>
    <t>Cadiz_LYX104</t>
  </si>
  <si>
    <t>Cadiz_LYX105</t>
  </si>
  <si>
    <t>Cadiz_LYX17</t>
  </si>
  <si>
    <t>Cadiz_LYX20</t>
  </si>
  <si>
    <t>Cadiz_LYX22</t>
  </si>
  <si>
    <t>Cadiz_LYX26</t>
  </si>
  <si>
    <t>Cadiz_LYX28</t>
  </si>
  <si>
    <t>Cadiz_LYX30</t>
  </si>
  <si>
    <t>Cadiz_LYX31</t>
  </si>
  <si>
    <t>Cadiz_LYX33</t>
  </si>
  <si>
    <t>Cadiz_LYX36</t>
  </si>
  <si>
    <t>Cadiz_LYX39</t>
  </si>
  <si>
    <t>Cadiz_LYX40</t>
  </si>
  <si>
    <t>Cadiz_LYX42</t>
  </si>
  <si>
    <t>Cadiz_LYX43</t>
  </si>
  <si>
    <t>Cadiz_LYX46</t>
  </si>
  <si>
    <t>Cadiz_LYX47</t>
  </si>
  <si>
    <t>Cadiz_LYX49</t>
  </si>
  <si>
    <t>Cadiz_LYX52</t>
  </si>
  <si>
    <t>Cadiz_LYX58</t>
  </si>
  <si>
    <t>Cadiz_LYX59</t>
  </si>
  <si>
    <t>Cadiz_LYX6</t>
  </si>
  <si>
    <t>Cadiz_LYX62</t>
  </si>
  <si>
    <t>Cadiz_LYX64</t>
  </si>
  <si>
    <t>Cadiz_LYX65</t>
  </si>
  <si>
    <t>Cadiz_LYX67</t>
  </si>
  <si>
    <t>Cadiz_LYX68</t>
  </si>
  <si>
    <t>Cadiz_LYX7</t>
  </si>
  <si>
    <t>Cadiz_LYX72</t>
  </si>
  <si>
    <t>Cadiz_LYX74</t>
  </si>
  <si>
    <t>Cadiz_LYX76</t>
  </si>
  <si>
    <t>Cadiz_LYX79</t>
  </si>
  <si>
    <t>Cadiz_LYX80</t>
  </si>
  <si>
    <t>Cadiz_LYX81</t>
  </si>
  <si>
    <t>Cadiz_LYX86</t>
  </si>
  <si>
    <t>Cadiz_LYX87</t>
  </si>
  <si>
    <t>Cadiz_LYX88</t>
  </si>
  <si>
    <t>Cadiz_LYX93</t>
  </si>
  <si>
    <t>Cadiz_LYX94</t>
  </si>
  <si>
    <t>Cadiz_LYX96</t>
  </si>
  <si>
    <t>Cadiz_LYX97</t>
  </si>
  <si>
    <t>Cadiz_LYX100</t>
  </si>
  <si>
    <t>Cadiz_LYX101</t>
  </si>
  <si>
    <t>Cadiz_LYX102</t>
  </si>
  <si>
    <t>Cadiz_LYX103</t>
  </si>
  <si>
    <t>Cadiz_LYX106</t>
  </si>
  <si>
    <t>Cadiz_LYX107</t>
  </si>
  <si>
    <t>Cadiz_LYX108</t>
  </si>
  <si>
    <t>Cadiz_LYX109</t>
  </si>
  <si>
    <t>Cadiz_LYX11</t>
  </si>
  <si>
    <t>Cadiz_LYX110</t>
  </si>
  <si>
    <t>Cadiz_LYX12</t>
  </si>
  <si>
    <t>Cadiz_LYX13</t>
  </si>
  <si>
    <t>Cadiz_LYX14</t>
  </si>
  <si>
    <t>Cadiz_LYX15</t>
  </si>
  <si>
    <t>Cadiz_LYX16</t>
  </si>
  <si>
    <t>Cadiz_LYX18</t>
  </si>
  <si>
    <t>Cadiz_LYX19</t>
  </si>
  <si>
    <t>Cadiz_LYX2</t>
  </si>
  <si>
    <t>Cadiz_LYX21</t>
  </si>
  <si>
    <t>Cadiz_LYX23</t>
  </si>
  <si>
    <t>Cadiz_LYX24</t>
  </si>
  <si>
    <t>Cadiz_LYX25</t>
  </si>
  <si>
    <t>Cadiz_LYX27</t>
  </si>
  <si>
    <t>Cadiz_LYX29</t>
  </si>
  <si>
    <t>Cadiz_LYX3</t>
  </si>
  <si>
    <t>Cadiz_LYX32</t>
  </si>
  <si>
    <t>Cadiz_LYX34</t>
  </si>
  <si>
    <t>Cadiz_LYX35</t>
  </si>
  <si>
    <t>Cadiz_LYX37</t>
  </si>
  <si>
    <t>Cadiz_LYX38</t>
  </si>
  <si>
    <t>Cadiz_LYX4</t>
  </si>
  <si>
    <t>Cadiz_LYX41</t>
  </si>
  <si>
    <t>Cadiz_LYX44</t>
  </si>
  <si>
    <t>Cadiz_LYX45</t>
  </si>
  <si>
    <t>Cadiz_LYX48</t>
  </si>
  <si>
    <t>Cadiz_LYX5</t>
  </si>
  <si>
    <t>Cadiz_LYX50</t>
  </si>
  <si>
    <t>Cadiz_LYX51</t>
  </si>
  <si>
    <t>Cadiz_LYX53</t>
  </si>
  <si>
    <t>Cadiz_LYX54</t>
  </si>
  <si>
    <t>Cadiz_LYX55</t>
  </si>
  <si>
    <t>Cadiz_LYX56</t>
  </si>
  <si>
    <t>Cadiz_LYX57</t>
  </si>
  <si>
    <t>Cadiz_LYX60</t>
  </si>
  <si>
    <t>Cadiz_LYX61</t>
  </si>
  <si>
    <t>Cadiz_LYX63</t>
  </si>
  <si>
    <t>Cadiz_LYX66</t>
  </si>
  <si>
    <t>Cadiz_LYX69</t>
  </si>
  <si>
    <t>Cadiz_LYX70</t>
  </si>
  <si>
    <t>Cadiz_LYX71</t>
  </si>
  <si>
    <t>Cadiz_LYX73</t>
  </si>
  <si>
    <t>Cadiz_LYX75</t>
  </si>
  <si>
    <t>Cadiz_LYX77</t>
  </si>
  <si>
    <t>Cadiz_LYX78</t>
  </si>
  <si>
    <t>Cadiz_LYX8</t>
  </si>
  <si>
    <t>Cadiz_LYX82</t>
  </si>
  <si>
    <t>Cadiz_LYX83</t>
  </si>
  <si>
    <t>Cadiz_LYX84</t>
  </si>
  <si>
    <t>Cadiz_LYX85</t>
  </si>
  <si>
    <t>Cadiz_LYX89</t>
  </si>
  <si>
    <t>Cadiz_LYX9</t>
  </si>
  <si>
    <t>Cadiz_LYX90</t>
  </si>
  <si>
    <t>Cadiz_LYX91</t>
  </si>
  <si>
    <t>Cadiz_LYX92</t>
  </si>
  <si>
    <t>Cadiz_LYX95</t>
  </si>
  <si>
    <t>Cadiz_LYX98</t>
  </si>
  <si>
    <t>Cadiz_LYX99</t>
  </si>
  <si>
    <t>f__Thiobacillaceae</t>
    <phoneticPr fontId="2" type="noConversion"/>
  </si>
  <si>
    <t>g__Thiobacillus</t>
    <phoneticPr fontId="2" type="noConversion"/>
  </si>
  <si>
    <t>s__Thiobacillus denitrificans_A</t>
    <phoneticPr fontId="2" type="noConversion"/>
  </si>
  <si>
    <t>c__Clostridia</t>
    <phoneticPr fontId="2" type="noConversion"/>
  </si>
  <si>
    <t>Origin</t>
    <phoneticPr fontId="2" type="noConversion"/>
  </si>
  <si>
    <t>L8</t>
    <phoneticPr fontId="2" type="noConversion"/>
  </si>
  <si>
    <t>L15</t>
    <phoneticPr fontId="2" type="noConversion"/>
  </si>
  <si>
    <t>L30</t>
    <phoneticPr fontId="2" type="noConversion"/>
  </si>
  <si>
    <t>L8II</t>
    <phoneticPr fontId="2" type="noConversion"/>
  </si>
  <si>
    <t>H15</t>
    <phoneticPr fontId="2" type="noConversion"/>
  </si>
  <si>
    <t>H30</t>
    <phoneticPr fontId="2" type="noConversion"/>
  </si>
  <si>
    <t>genome name  in the tree</t>
  </si>
  <si>
    <t>accession in GTDBr95</t>
  </si>
  <si>
    <t>checkm_completeness</t>
  </si>
  <si>
    <t>checkm_contamination</t>
  </si>
  <si>
    <t>gtdb_taxonomy</t>
  </si>
  <si>
    <t>domain</t>
    <phoneticPr fontId="3" type="noConversion"/>
  </si>
  <si>
    <t>phylum</t>
    <phoneticPr fontId="3" type="noConversion"/>
  </si>
  <si>
    <t>class</t>
    <phoneticPr fontId="3" type="noConversion"/>
  </si>
  <si>
    <t>order</t>
    <phoneticPr fontId="3" type="noConversion"/>
  </si>
  <si>
    <t>family</t>
    <phoneticPr fontId="3" type="noConversion"/>
  </si>
  <si>
    <t>genus</t>
    <phoneticPr fontId="3" type="noConversion"/>
  </si>
  <si>
    <t>species</t>
    <phoneticPr fontId="3" type="noConversion"/>
  </si>
  <si>
    <t>GCF_000194625.1</t>
  </si>
  <si>
    <t>g__Archaeoglobus_C</t>
  </si>
  <si>
    <t>s__Archaeoglobus_C veneficus</t>
  </si>
  <si>
    <t>GCA_002011165.1</t>
  </si>
  <si>
    <t>o__JdFR-21</t>
  </si>
  <si>
    <t>f__JdFR-21</t>
  </si>
  <si>
    <t>g__JdFR-21</t>
  </si>
  <si>
    <t>s__JdFR-21 sp002011165</t>
  </si>
  <si>
    <t>GCA_001412335.1</t>
  </si>
  <si>
    <t>f__Methanoregulaceae</t>
  </si>
  <si>
    <t>g__SD8</t>
  </si>
  <si>
    <t>s__SD8 sp001412335</t>
  </si>
  <si>
    <t>GCF_000970205.1</t>
  </si>
  <si>
    <t>g__Methanosarcina</t>
  </si>
  <si>
    <t>s__Methanosarcina mazei</t>
  </si>
  <si>
    <t>GCA_002256595.1</t>
  </si>
  <si>
    <t>o__Methanotrichales</t>
  </si>
  <si>
    <t>f__Methanotrichaceae</t>
  </si>
  <si>
    <t>g__Methanothrix</t>
  </si>
  <si>
    <t>s__Methanothrix sp002256595</t>
  </si>
  <si>
    <t>GCA_001587715.1</t>
  </si>
  <si>
    <t>o__Methanofastidiosales</t>
  </si>
  <si>
    <t>f__Methanofastidiosaceae</t>
  </si>
  <si>
    <t>g__Methanofastidiosum</t>
  </si>
  <si>
    <t>s__Methanofastidiosum sp001587715</t>
  </si>
  <si>
    <t>GCF_002214485.1</t>
  </si>
  <si>
    <t>s__Thermococcus pacificus</t>
  </si>
  <si>
    <t>GCA_001595945.1</t>
  </si>
  <si>
    <t>g__SM1-50</t>
  </si>
  <si>
    <t>s__SM1-50 sp001595945</t>
  </si>
  <si>
    <t>GCA_002011355.1</t>
  </si>
  <si>
    <t>o__UBA202</t>
  </si>
  <si>
    <t>f__JdFR-43</t>
  </si>
  <si>
    <t>g__JdFR-43</t>
  </si>
  <si>
    <t>s__JdFR-43 sp002011355</t>
  </si>
  <si>
    <t>GCA_002502685.1</t>
  </si>
  <si>
    <t>f__UBA202</t>
  </si>
  <si>
    <t>g__UBA202</t>
  </si>
  <si>
    <t>s__UBA202 sp002502685</t>
  </si>
  <si>
    <t>UBA9293_genomic</t>
  </si>
  <si>
    <t>GCA_013329505.1</t>
  </si>
  <si>
    <t>o__UBA9212</t>
  </si>
  <si>
    <t>f__UBA9212</t>
  </si>
  <si>
    <t>g__UBA9212</t>
  </si>
  <si>
    <t>s__UBA9212 sp9293u</t>
  </si>
  <si>
    <t>GCA_002692685.1</t>
  </si>
  <si>
    <t>c__Poseidoniia</t>
  </si>
  <si>
    <t>o__Poseidoniales</t>
  </si>
  <si>
    <t>f__Poseidoniaceae</t>
  </si>
  <si>
    <t>g__MGIIa-L2</t>
  </si>
  <si>
    <t>s__MGIIa-L2 sp002692685</t>
  </si>
  <si>
    <t>GCF_000092185.1</t>
  </si>
  <si>
    <t>f__Desulfurococcaceae</t>
  </si>
  <si>
    <t>g__Thermosphaera</t>
  </si>
  <si>
    <t>s__Thermosphaera aggregans</t>
  </si>
  <si>
    <t>GCF_001481685.1</t>
  </si>
  <si>
    <t>f__Ignicoccaceae</t>
  </si>
  <si>
    <t>g__Ignicoccus</t>
  </si>
  <si>
    <t>s__Ignicoccus islandicus</t>
  </si>
  <si>
    <t>GCA_002254745.1</t>
  </si>
  <si>
    <t>o__EX4484-217-1</t>
  </si>
  <si>
    <t>f__EX4484-217-1</t>
  </si>
  <si>
    <t>g__EX4484-217-1</t>
  </si>
  <si>
    <t>s__EX4484-217-1 sp002254745</t>
  </si>
  <si>
    <t>GCA_000375685.1</t>
  </si>
  <si>
    <t>o__Gearchaeales</t>
  </si>
  <si>
    <t>f__Gearchaeaceae</t>
  </si>
  <si>
    <t>g__AAA261-N23</t>
  </si>
  <si>
    <t>s__AAA261-N23 sp000375685</t>
  </si>
  <si>
    <t>GCA_003019535.1</t>
  </si>
  <si>
    <t>o__Marsarchaeales</t>
  </si>
  <si>
    <t>f__Marsarchaeaceae</t>
  </si>
  <si>
    <t>g__ECH-B-1</t>
  </si>
  <si>
    <t>s__ECH-B-1 sp003019535</t>
  </si>
  <si>
    <t>GCF_000011205.1</t>
  </si>
  <si>
    <t>o__Sulfolobales</t>
  </si>
  <si>
    <t>f__Sulfolobaceae</t>
  </si>
  <si>
    <t>g__Sulfurisphaera</t>
  </si>
  <si>
    <t>s__Sulfurisphaera tokodaii</t>
  </si>
  <si>
    <t>GCA_002254595.1</t>
  </si>
  <si>
    <t>o__Thermofilales</t>
  </si>
  <si>
    <t>f__EX4484-15</t>
  </si>
  <si>
    <t>g__EX4484-15</t>
  </si>
  <si>
    <t>s__EX4484-15 sp002254595</t>
  </si>
  <si>
    <t>GCF_000148385.1</t>
  </si>
  <si>
    <t>o__Thermoproteales</t>
  </si>
  <si>
    <t>f__Thermocladiaceae</t>
  </si>
  <si>
    <t>g__Vulcanisaeta</t>
  </si>
  <si>
    <t>s__Vulcanisaeta distributa</t>
  </si>
  <si>
    <t>GCF_000178255.1</t>
  </si>
  <si>
    <t>o__Haloplasmatales</t>
  </si>
  <si>
    <t>f__Turicibacteraceae</t>
  </si>
  <si>
    <t>g__Turicibacter</t>
  </si>
  <si>
    <t>s__Turicibacter sanguinis</t>
  </si>
  <si>
    <t>GCA_002798435.1</t>
  </si>
  <si>
    <t>GCF_002798435.1</t>
  </si>
  <si>
    <t>o__Minwuiales</t>
  </si>
  <si>
    <t>f__Minwuiaceae</t>
  </si>
  <si>
    <t>g__Minwuia</t>
  </si>
  <si>
    <t>s__Minwuia thermotolerans</t>
  </si>
  <si>
    <t>GCF_000239355.1</t>
  </si>
  <si>
    <t>o__Cardiobacteriales</t>
  </si>
  <si>
    <t>f__Cardiobacteriaceae</t>
  </si>
  <si>
    <t>g__Cardiobacterium</t>
  </si>
  <si>
    <t>s__Cardiobacterium valvarum</t>
  </si>
  <si>
    <t>GCF_000300295.4</t>
  </si>
  <si>
    <t>o__Piscirickettsiales</t>
  </si>
  <si>
    <t>f__Piscirickettsiaceae</t>
  </si>
  <si>
    <t>g__Piscirickettsia</t>
  </si>
  <si>
    <t>s__Piscirickettsia salmonis</t>
  </si>
  <si>
    <t>GCA_003222815.1</t>
  </si>
  <si>
    <t>c__Acidobacteriae</t>
  </si>
  <si>
    <t>o__20CM-2-55-15</t>
  </si>
  <si>
    <t>f__20CM-2-55-15</t>
  </si>
  <si>
    <t>g__20CM-2-55-15</t>
  </si>
  <si>
    <t>s__20CM-2-55-15 sp003222815</t>
  </si>
  <si>
    <t>GCA_001767075.1</t>
  </si>
  <si>
    <t>o__2-12-FULL-54-10</t>
  </si>
  <si>
    <t>f__2-12-FULL-54-10</t>
  </si>
  <si>
    <t>g__2-12-FULL-54-10</t>
  </si>
  <si>
    <t>s__2-12-FULL-54-10 sp001767075</t>
  </si>
  <si>
    <t>GCA_003162495.1</t>
  </si>
  <si>
    <t>o__Acidobacteriales</t>
  </si>
  <si>
    <t>f__Acidobacteriaceae</t>
  </si>
  <si>
    <t>g__Terracidiphilus</t>
  </si>
  <si>
    <t>s__Terracidiphilus sp003162495</t>
  </si>
  <si>
    <t>GCA_003152325.1</t>
  </si>
  <si>
    <t>o__Bryobacterales</t>
  </si>
  <si>
    <t>f__Bryobacteraceae</t>
  </si>
  <si>
    <t>g__PALSA-349</t>
  </si>
  <si>
    <t>s__PALSA-349 sp003152325</t>
  </si>
  <si>
    <t>GCA_003224665.1</t>
  </si>
  <si>
    <t>o__UBA7540</t>
  </si>
  <si>
    <t>f__UBA7540</t>
  </si>
  <si>
    <t>g__QHZM01</t>
  </si>
  <si>
    <t>s__QHZM01 sp003224665</t>
  </si>
  <si>
    <t>GCA_003140295.1</t>
  </si>
  <si>
    <t>o__UBA7541</t>
  </si>
  <si>
    <t>f__UBA7541</t>
  </si>
  <si>
    <t>g__Palsa-189</t>
  </si>
  <si>
    <t>s__Palsa-189 sp003140295</t>
  </si>
  <si>
    <t>GCA_001775755.1</t>
  </si>
  <si>
    <t>c__Aminicenantia</t>
  </si>
  <si>
    <t>o__Aminicenantales</t>
  </si>
  <si>
    <t>f__RBG-16-66-30</t>
  </si>
  <si>
    <t>g__RBG-16-66-30</t>
  </si>
  <si>
    <t>s__RBG-16-66-30 sp001775755</t>
  </si>
  <si>
    <t>GCA_002010665.1</t>
  </si>
  <si>
    <t>o__JdFR-78</t>
  </si>
  <si>
    <t>f__JdFR-78</t>
  </si>
  <si>
    <t>g__JdFR-78</t>
  </si>
  <si>
    <t>s__JdFR-78 sp002010665</t>
  </si>
  <si>
    <t>GCA_002335385.1</t>
  </si>
  <si>
    <t>o__UBA2199</t>
  </si>
  <si>
    <t>f__UBA2199</t>
  </si>
  <si>
    <t>g__UBA2199</t>
  </si>
  <si>
    <t>s__UBA2199 sp002335385</t>
  </si>
  <si>
    <t>GCA_002238705.1</t>
  </si>
  <si>
    <t>c__Bin61</t>
  </si>
  <si>
    <t>o__Bin61</t>
  </si>
  <si>
    <t>f__Bin61</t>
  </si>
  <si>
    <t>g__Bin61</t>
  </si>
  <si>
    <t>s__Bin61 sp002238705</t>
  </si>
  <si>
    <t>GCA_002254845.1</t>
  </si>
  <si>
    <t>c__Blastocatellia</t>
  </si>
  <si>
    <t>o__Chloracidobacteriales</t>
  </si>
  <si>
    <t>f__Chloracidobacteriaceae</t>
  </si>
  <si>
    <t>g__Chloracidobacterium</t>
  </si>
  <si>
    <t>s__Chloracidobacterium sp002254845</t>
  </si>
  <si>
    <t>GCA_002898775.1</t>
  </si>
  <si>
    <t>o__HR10</t>
  </si>
  <si>
    <t>f__HR10</t>
  </si>
  <si>
    <t>g__HR10</t>
  </si>
  <si>
    <t>s__HR10 sp002898775</t>
  </si>
  <si>
    <t>GCA_003223975.1</t>
  </si>
  <si>
    <t>o__Pyrinomonadales</t>
  </si>
  <si>
    <t>f__Pyrinomonadaceae</t>
  </si>
  <si>
    <t>g__OLB17</t>
  </si>
  <si>
    <t>s__OLB17 sp003223975</t>
  </si>
  <si>
    <t>GCA_002483445.1</t>
  </si>
  <si>
    <t>o__UBA7656</t>
  </si>
  <si>
    <t>f__UBA7656</t>
  </si>
  <si>
    <t>g__UBA7656</t>
  </si>
  <si>
    <t>s__UBA7656 sp002483445</t>
  </si>
  <si>
    <t>GCA_002747255.1</t>
  </si>
  <si>
    <t>c__Holophagae</t>
  </si>
  <si>
    <t>o__GCA-2747255</t>
  </si>
  <si>
    <t>f__GCA-2747255</t>
  </si>
  <si>
    <t>g__GCA-2747255</t>
  </si>
  <si>
    <t>s__GCA-2747255 sp002747255</t>
  </si>
  <si>
    <t>GCA_002298155.1</t>
  </si>
  <si>
    <t>o__Holophagales</t>
  </si>
  <si>
    <t>f__Holophagaceae</t>
  </si>
  <si>
    <t>g__Holophaga</t>
  </si>
  <si>
    <t>s__Holophaga sp002298155</t>
  </si>
  <si>
    <t>GCA_002789615.1</t>
  </si>
  <si>
    <t>o__UM-FILTER-49-7</t>
  </si>
  <si>
    <t>f__UM-FILTER-49-7</t>
  </si>
  <si>
    <t>g__UM-FILTER-49-7</t>
  </si>
  <si>
    <t>s__UM-FILTER-49-7 sp002789615</t>
  </si>
  <si>
    <t>GCA_002898535.1</t>
  </si>
  <si>
    <t>c__HRBIN11</t>
  </si>
  <si>
    <t>o__HRBIN11</t>
  </si>
  <si>
    <t>f__HRBIN11</t>
  </si>
  <si>
    <t>g__HRBIN11</t>
  </si>
  <si>
    <t>s__HRBIN11 sp002898535</t>
  </si>
  <si>
    <t>GCA_003223145.1</t>
  </si>
  <si>
    <t>c__Mor1</t>
  </si>
  <si>
    <t>o__Gp22-AA2</t>
  </si>
  <si>
    <t>f__Gp22-AA2</t>
  </si>
  <si>
    <t>g__Gp22-AA3</t>
  </si>
  <si>
    <t>s__Gp22-AA3 sp003223145</t>
  </si>
  <si>
    <t>GCA_001664505.1</t>
  </si>
  <si>
    <t>o__Mor1</t>
  </si>
  <si>
    <t>f__Mor1</t>
  </si>
  <si>
    <t>g__Mor1</t>
  </si>
  <si>
    <t>s__Mor1 sp001664505</t>
  </si>
  <si>
    <t>GCA_003223995.1</t>
  </si>
  <si>
    <t>o__QHYA01</t>
  </si>
  <si>
    <t>f__QHYA01</t>
  </si>
  <si>
    <t>g__QHYA01</t>
  </si>
  <si>
    <t>s__QHYA01 sp003223995</t>
  </si>
  <si>
    <t>GCA_003223635.1</t>
  </si>
  <si>
    <t>o__Gp7-AA8</t>
  </si>
  <si>
    <t>f__Gp7-AA8</t>
  </si>
  <si>
    <t>g__QHVS01</t>
  </si>
  <si>
    <t>s__QHVS01 sp003223635</t>
  </si>
  <si>
    <t>GCA_003133645.1</t>
  </si>
  <si>
    <t>o__Thermoanaerobaculales</t>
  </si>
  <si>
    <t>f__Thermoanaerobaculaceae</t>
  </si>
  <si>
    <t>g__RBG-13-68-16</t>
  </si>
  <si>
    <t>s__RBG-13-68-16 sp003133645</t>
  </si>
  <si>
    <t>GCA_002327305.1</t>
  </si>
  <si>
    <t>o__UBA2201</t>
  </si>
  <si>
    <t>f__UBA2201</t>
  </si>
  <si>
    <t>g__UBA2201</t>
  </si>
  <si>
    <t>s__UBA2201 sp002327305</t>
  </si>
  <si>
    <t>GCA_003152095.1</t>
  </si>
  <si>
    <t>g__Fen-183</t>
  </si>
  <si>
    <t>s__Fen-183 sp003152095</t>
  </si>
  <si>
    <t>GCA_002420005.1</t>
  </si>
  <si>
    <t>o__UBA5704</t>
  </si>
  <si>
    <t>f__UBA5704</t>
  </si>
  <si>
    <t>g__UBA5704</t>
  </si>
  <si>
    <t>s__UBA5704 sp002420005</t>
  </si>
  <si>
    <t>GCA_002402325.1</t>
  </si>
  <si>
    <t>c__UBA4820</t>
  </si>
  <si>
    <t>o__UBA4820</t>
  </si>
  <si>
    <t>f__UBA4820</t>
  </si>
  <si>
    <t>g__UBA4820</t>
  </si>
  <si>
    <t>s__UBA4820 sp002402325</t>
  </si>
  <si>
    <t>GCA_002451015.1</t>
  </si>
  <si>
    <t>c__UBA6911</t>
  </si>
  <si>
    <t>o__UBA6911</t>
  </si>
  <si>
    <t>f__UBA6911</t>
  </si>
  <si>
    <t>g__UBA6911</t>
  </si>
  <si>
    <t>s__UBA6911 sp002451015</t>
  </si>
  <si>
    <t>GCA_002731215.1</t>
  </si>
  <si>
    <t>c__UBA890</t>
  </si>
  <si>
    <t>o__UBA890</t>
  </si>
  <si>
    <t>f__UBA890</t>
  </si>
  <si>
    <t>g__UBA890</t>
  </si>
  <si>
    <t>s__UBA890 sp002731215</t>
  </si>
  <si>
    <t>GCA_002712885.1</t>
  </si>
  <si>
    <t>c__Vicinamibacteria</t>
  </si>
  <si>
    <t>o__Vicinamibacterales</t>
  </si>
  <si>
    <t>f__UBA8438</t>
  </si>
  <si>
    <t>g__UBA8438</t>
  </si>
  <si>
    <t>s__UBA8438 sp002712885</t>
  </si>
  <si>
    <t>GCA_003155335.1</t>
  </si>
  <si>
    <t>c__Vicinamibacteria_A</t>
  </si>
  <si>
    <t>o__Fen-336</t>
  </si>
  <si>
    <t>f__Fen-336</t>
  </si>
  <si>
    <t>g__FEN-336</t>
  </si>
  <si>
    <t>s__FEN-336 sp003155335</t>
  </si>
  <si>
    <t>GCA_003162395.1</t>
  </si>
  <si>
    <t>o__Acidimicrobiales</t>
  </si>
  <si>
    <t>f__RAAP-2</t>
  </si>
  <si>
    <t>g__Palsa-459</t>
  </si>
  <si>
    <t>s__Palsa-459 sp003162395</t>
  </si>
  <si>
    <t>GCA_002722565.1</t>
  </si>
  <si>
    <t>f__TK06</t>
  </si>
  <si>
    <t>g__MedAcidi-G3</t>
  </si>
  <si>
    <t>s__MedAcidi-G3 sp002722565</t>
  </si>
  <si>
    <t>GCA_003140175.1</t>
  </si>
  <si>
    <t>o__IMCC26256</t>
  </si>
  <si>
    <t>f__PALSA-555</t>
  </si>
  <si>
    <t>g__PALSA-555</t>
  </si>
  <si>
    <t>s__PALSA-555 sp003140175</t>
  </si>
  <si>
    <t>GCA_002308095.1</t>
  </si>
  <si>
    <t>o__TMED189</t>
  </si>
  <si>
    <t>f__TMED189</t>
  </si>
  <si>
    <t>g__TMED189</t>
  </si>
  <si>
    <t>s__TMED189 sp002308095</t>
  </si>
  <si>
    <t>GCA_002352645.1</t>
  </si>
  <si>
    <t>o__UBA2766</t>
  </si>
  <si>
    <t>f__UBA2766</t>
  </si>
  <si>
    <t>g__UBA2766</t>
  </si>
  <si>
    <t>s__UBA2766 sp002352645</t>
  </si>
  <si>
    <t>GCA_001767695.1</t>
  </si>
  <si>
    <t>g__RBG-16-68-21</t>
  </si>
  <si>
    <t>s__RBG-16-68-21 sp001767695</t>
  </si>
  <si>
    <t>GCF_000015025.1</t>
  </si>
  <si>
    <t>o__Acidothermales</t>
  </si>
  <si>
    <t>f__Acidothermaceae</t>
  </si>
  <si>
    <t>g__Acidothermus</t>
  </si>
  <si>
    <t>s__Acidothermus cellulolyticus</t>
  </si>
  <si>
    <t>GCF_900100265.1</t>
  </si>
  <si>
    <t>g__Leifsonia</t>
  </si>
  <si>
    <t>s__Leifsonia sp900100265</t>
  </si>
  <si>
    <t>GCA_003021615.1</t>
  </si>
  <si>
    <t>o__Euzebyales</t>
  </si>
  <si>
    <t>f__Egibacteraceae</t>
  </si>
  <si>
    <t>g__QS-5-72-10</t>
  </si>
  <si>
    <t>s__QS-5-72-10 sp003021615</t>
  </si>
  <si>
    <t>GCF_900106035.1</t>
  </si>
  <si>
    <t>o__Jiangellales</t>
  </si>
  <si>
    <t>f__Jiangellaceae</t>
  </si>
  <si>
    <t>g__Jiangella</t>
  </si>
  <si>
    <t>s__Jiangella alba</t>
  </si>
  <si>
    <t>GCF_001636565.1</t>
  </si>
  <si>
    <t>f__Frankiaceae</t>
  </si>
  <si>
    <t>g__Frankia</t>
  </si>
  <si>
    <t>s__Frankia sp001636565</t>
  </si>
  <si>
    <t>GCF_001954135.1</t>
  </si>
  <si>
    <t>g__Mycobacterium</t>
  </si>
  <si>
    <t>s__Mycobacterium sp001954135</t>
  </si>
  <si>
    <t>GCA_001437855.1</t>
  </si>
  <si>
    <t>o__Nanopelagicales</t>
  </si>
  <si>
    <t>f__Nanopelagicaceae</t>
  </si>
  <si>
    <t>g__Nanopelagicus</t>
  </si>
  <si>
    <t>s__Nanopelagicus sp001437855</t>
  </si>
  <si>
    <t>GCF_000969705.1</t>
  </si>
  <si>
    <t>o__Nitriliruptorales</t>
  </si>
  <si>
    <t>f__Nitriliruptoraceae</t>
  </si>
  <si>
    <t>g__Nitriliruptor</t>
  </si>
  <si>
    <t>s__Nitriliruptor alkaliphilus</t>
  </si>
  <si>
    <t>GCF_002250475.1</t>
  </si>
  <si>
    <t>g__NML-160184</t>
  </si>
  <si>
    <t>s__NML-160184 sp002250475</t>
  </si>
  <si>
    <t>GCF_000384115.1</t>
  </si>
  <si>
    <t>o__Sporichthyales</t>
  </si>
  <si>
    <t>f__Sporichthyaceae</t>
  </si>
  <si>
    <t>g__Sporichthya</t>
  </si>
  <si>
    <t>s__Sporichthya polymorpha</t>
  </si>
  <si>
    <t>GCF_000372745.1</t>
  </si>
  <si>
    <t>o__Streptomycetales</t>
  </si>
  <si>
    <t>f__Streptomycetaceae</t>
  </si>
  <si>
    <t>g__Embleya</t>
  </si>
  <si>
    <t>s__Embleya scabrispora</t>
  </si>
  <si>
    <t>GCF_000341245.1</t>
  </si>
  <si>
    <t>o__Streptosporangiales</t>
  </si>
  <si>
    <t>f__Streptosporangiaceae</t>
  </si>
  <si>
    <t>g__Nocardiopsis_A</t>
  </si>
  <si>
    <t>s__Nocardiopsis_A halophila</t>
  </si>
  <si>
    <t>GCA_001769655.1</t>
  </si>
  <si>
    <t>o__2-12-FULL-37-12</t>
  </si>
  <si>
    <t>f__2-12-FULL-37-12</t>
  </si>
  <si>
    <t>g__2-12-FULL-37-12</t>
  </si>
  <si>
    <t>s__2-12-FULL-37-12 sp001769655</t>
  </si>
  <si>
    <t>GCA_001769385.1</t>
  </si>
  <si>
    <t>o__AKYH767</t>
  </si>
  <si>
    <t>f__2-12-FULL-35-15</t>
  </si>
  <si>
    <t>g__2-12-FULL-35-15</t>
  </si>
  <si>
    <t>s__2-12-FULL-35-15 sp001769385</t>
  </si>
  <si>
    <t>GCA_002455375.1</t>
  </si>
  <si>
    <t>o__AKYH767-A</t>
  </si>
  <si>
    <t>f__OLB10</t>
  </si>
  <si>
    <t>g__OLB10</t>
  </si>
  <si>
    <t>s__OLB10 sp002455375</t>
  </si>
  <si>
    <t>GCA_900320445.1</t>
  </si>
  <si>
    <t>f__Bacteroidaceae</t>
  </si>
  <si>
    <t>g__Prevotella</t>
  </si>
  <si>
    <t>s__Prevotella sp900320445</t>
  </si>
  <si>
    <t>GCA_003167015.1</t>
  </si>
  <si>
    <t>g__UBA8621</t>
  </si>
  <si>
    <t>s__UBA8621 sp003167015</t>
  </si>
  <si>
    <t>GCF_001280305.1</t>
  </si>
  <si>
    <t>o__Cytophagales</t>
  </si>
  <si>
    <t>f__Hymenobacteraceae</t>
  </si>
  <si>
    <t>g__Hymenobacter</t>
  </si>
  <si>
    <t>s__Hymenobacter sp001280305</t>
  </si>
  <si>
    <t>GCF_900489485.1</t>
  </si>
  <si>
    <t>s__Aequorivita lipolytica</t>
  </si>
  <si>
    <t>GCA_003485825.1</t>
  </si>
  <si>
    <t>o__NS11-12g</t>
  </si>
  <si>
    <t>f__UBA9320</t>
  </si>
  <si>
    <t>g__UBA9320</t>
  </si>
  <si>
    <t>s__UBA9320 sp003485825</t>
  </si>
  <si>
    <t>GCF_900116225.1</t>
  </si>
  <si>
    <t>o__Sphingobacteriales</t>
  </si>
  <si>
    <t>f__Sphingobacteriaceae</t>
  </si>
  <si>
    <t>g__Sphingobacterium</t>
  </si>
  <si>
    <t>s__Sphingobacterium wenxiniae</t>
  </si>
  <si>
    <t>GCA_002483345.1</t>
  </si>
  <si>
    <t>o__UBA7662</t>
  </si>
  <si>
    <t>f__UBA7662</t>
  </si>
  <si>
    <t>g__UBA7662</t>
  </si>
  <si>
    <t>s__UBA7662 sp002483345</t>
  </si>
  <si>
    <t>GCA_002010365.1</t>
  </si>
  <si>
    <t>o__Bipolaricaulales</t>
  </si>
  <si>
    <t>f__Bipolaricaulaceae</t>
  </si>
  <si>
    <t>g__UBA3571</t>
  </si>
  <si>
    <t>s__UBA3571 sp002010365</t>
  </si>
  <si>
    <t>GCA_001778455.1</t>
  </si>
  <si>
    <t>o__RBG-16-55-9</t>
  </si>
  <si>
    <t>f__RBG-16-55-9</t>
  </si>
  <si>
    <t>g__RBG-16-55-9</t>
  </si>
  <si>
    <t>s__RBG-16-55-9 sp001778455</t>
  </si>
  <si>
    <t>GCA_003535305.1</t>
  </si>
  <si>
    <t>f__UBA7950</t>
  </si>
  <si>
    <t>g__UBA7950</t>
  </si>
  <si>
    <t>s__UBA7950 sp003535305</t>
  </si>
  <si>
    <t>GCA_003527405.1</t>
  </si>
  <si>
    <t>s__34-128 sp003527405</t>
  </si>
  <si>
    <t>GCA_000830255.1</t>
  </si>
  <si>
    <t>f__Sulfurimonadaceae</t>
  </si>
  <si>
    <t>g__PC08-66</t>
  </si>
  <si>
    <t>s__PC08-66 sp000830255</t>
  </si>
  <si>
    <t>GCF_000021725.1</t>
  </si>
  <si>
    <t>o__Nautiliales</t>
  </si>
  <si>
    <t>f__Nautiliaceae</t>
  </si>
  <si>
    <t>g__Nautilia</t>
  </si>
  <si>
    <t>s__Nautilia profundicola</t>
  </si>
  <si>
    <t>GCA_003130875.1</t>
  </si>
  <si>
    <t>o__4572-78</t>
  </si>
  <si>
    <t>f__NAK82</t>
  </si>
  <si>
    <t>g__NAK82</t>
  </si>
  <si>
    <t>s__NAK82 sp003130875</t>
  </si>
  <si>
    <t>GCA_002841995.1</t>
  </si>
  <si>
    <t>g__UBA6170</t>
  </si>
  <si>
    <t>s__UBA6170 sp002841995</t>
  </si>
  <si>
    <t>GCF_001306175.1</t>
  </si>
  <si>
    <t>o__Ardenticatenales</t>
  </si>
  <si>
    <t>f__Ardenticatenaceae</t>
  </si>
  <si>
    <t>g__Ardenticatena</t>
  </si>
  <si>
    <t>s__Ardenticatena maritima</t>
  </si>
  <si>
    <t>GCA_003451595.1</t>
  </si>
  <si>
    <t>o__Caldilineales</t>
  </si>
  <si>
    <t>f__Caldilineaceae</t>
  </si>
  <si>
    <t>g__Caldilinea</t>
  </si>
  <si>
    <t>s__Caldilinea sp003451595</t>
  </si>
  <si>
    <t>GCF_900066015.1</t>
  </si>
  <si>
    <t>o__Promineofilales</t>
  </si>
  <si>
    <t>f__Promineofilaceae</t>
  </si>
  <si>
    <t>g__Promineofilum</t>
  </si>
  <si>
    <t>s__Promineofilum breve</t>
  </si>
  <si>
    <t>GCA_002702065.1</t>
  </si>
  <si>
    <t>o__SBR1031</t>
  </si>
  <si>
    <t>f__A4b</t>
  </si>
  <si>
    <t>g__GCA-2702065</t>
  </si>
  <si>
    <t>s__GCA-2702065 sp002702065</t>
  </si>
  <si>
    <t>GCF_900187885.1</t>
  </si>
  <si>
    <t>o__Thermoflexales</t>
  </si>
  <si>
    <t>f__Thermoflexaceae</t>
  </si>
  <si>
    <t>g__Thermoflexus</t>
  </si>
  <si>
    <t>s__Thermoflexus hugenholtzii</t>
  </si>
  <si>
    <t>GCA_002423325.1</t>
  </si>
  <si>
    <t>o__UBA1429</t>
  </si>
  <si>
    <t>f__UBA1429</t>
  </si>
  <si>
    <t>g__UBA6128</t>
  </si>
  <si>
    <t>s__UBA6128 sp002423325</t>
  </si>
  <si>
    <t>GCA_002435875.1</t>
  </si>
  <si>
    <t>o__UBA2200</t>
  </si>
  <si>
    <t>f__UBA2200</t>
  </si>
  <si>
    <t>g__UBA6131</t>
  </si>
  <si>
    <t>s__UBA6131 sp002435875</t>
  </si>
  <si>
    <t>GCA_002366755.1</t>
  </si>
  <si>
    <t>o__UBA3071</t>
  </si>
  <si>
    <t>f__UBA3071</t>
  </si>
  <si>
    <t>g__UBA3071</t>
  </si>
  <si>
    <t>s__UBA3071 sp002366755</t>
  </si>
  <si>
    <t>GCA_002400365.1</t>
  </si>
  <si>
    <t>o__UBA4142</t>
  </si>
  <si>
    <t>f__UBA4142</t>
  </si>
  <si>
    <t>g__UBA4142</t>
  </si>
  <si>
    <t>s__UBA4142 sp002400365</t>
  </si>
  <si>
    <t>GCA_002366595.1</t>
  </si>
  <si>
    <t>o__UBA7937</t>
  </si>
  <si>
    <t>f__UBA7937</t>
  </si>
  <si>
    <t>g__UBA7937</t>
  </si>
  <si>
    <t>s__UBA7937 sp002366595</t>
  </si>
  <si>
    <t>GCA_001751085.1</t>
  </si>
  <si>
    <t>o__C00003060</t>
  </si>
  <si>
    <t>f__C00003060</t>
  </si>
  <si>
    <t>g__C00003060</t>
  </si>
  <si>
    <t>s__C00003060 sp001751085</t>
  </si>
  <si>
    <t>GCF_000179315.1</t>
  </si>
  <si>
    <t>o__Desulfatiglandales</t>
  </si>
  <si>
    <t>f__NaphS2</t>
  </si>
  <si>
    <t>g__NaphS2</t>
  </si>
  <si>
    <t>s__NaphS2 sp000179315</t>
  </si>
  <si>
    <t>GCF_000426225.1</t>
  </si>
  <si>
    <t>f__Desulforegulaceae</t>
  </si>
  <si>
    <t>g__Desulforegula</t>
  </si>
  <si>
    <t>s__Desulforegula conservatrix</t>
  </si>
  <si>
    <t>GCA_002841785.1</t>
  </si>
  <si>
    <t>g__UBA2262</t>
  </si>
  <si>
    <t>s__UBA2262 sp002841785</t>
  </si>
  <si>
    <t>GCF_000266945.1</t>
  </si>
  <si>
    <t>c__Desulfomonilia</t>
  </si>
  <si>
    <t>o__Desulfomonilales</t>
  </si>
  <si>
    <t>f__Desulfomonilaceae</t>
  </si>
  <si>
    <t>g__Desulfomonile</t>
  </si>
  <si>
    <t>s__Desulfomonile tiedjei</t>
  </si>
  <si>
    <t>GCA_002316295.1</t>
  </si>
  <si>
    <t>g__UBA1062</t>
  </si>
  <si>
    <t>s__UBA1062 sp002316295</t>
  </si>
  <si>
    <t>GCA_002424645.1</t>
  </si>
  <si>
    <t>f__Syntrophotaleaceae</t>
  </si>
  <si>
    <t>g__Syntrophotalea</t>
  </si>
  <si>
    <t>s__Syntrophotalea sp002424645</t>
  </si>
  <si>
    <t>GCF_003053505.1</t>
  </si>
  <si>
    <t>o__Geobacterales</t>
  </si>
  <si>
    <t>f__Geobacteraceae</t>
  </si>
  <si>
    <t>g__QAXR01</t>
  </si>
  <si>
    <t>s__QAXR01 sp003053505</t>
  </si>
  <si>
    <t>GCF_001189415.1</t>
  </si>
  <si>
    <t>g__Phytoplasma</t>
  </si>
  <si>
    <t>s__Phytoplasma phoenicium</t>
  </si>
  <si>
    <t>GCF_002272135.1</t>
  </si>
  <si>
    <t>f__Amphibacillaceae</t>
  </si>
  <si>
    <t>g__Terribacillus</t>
  </si>
  <si>
    <t>s__Terribacillus sp002272135</t>
  </si>
  <si>
    <t>GCA_002360295.1</t>
  </si>
  <si>
    <t>f__Planococcaceae</t>
  </si>
  <si>
    <t>g__Metasolibacillus</t>
  </si>
  <si>
    <t>s__Metasolibacillus sp002360295</t>
  </si>
  <si>
    <t>GCF_000702165.1</t>
  </si>
  <si>
    <t>o__Erysipelotrichales</t>
  </si>
  <si>
    <t>f__Erysipelatoclostridiaceae</t>
  </si>
  <si>
    <t>g__Sharpea</t>
  </si>
  <si>
    <t>s__Sharpea azabuensis</t>
  </si>
  <si>
    <t>GCF_001908175.1</t>
  </si>
  <si>
    <t>o__Exiguobacterales</t>
  </si>
  <si>
    <t>f__Exiguobacteraceae</t>
  </si>
  <si>
    <t>g__Exiguobacterium</t>
  </si>
  <si>
    <t>s__Exiguobacterium sp001908175</t>
  </si>
  <si>
    <t>GCA_003245625.1</t>
  </si>
  <si>
    <t>f__UBA5603</t>
  </si>
  <si>
    <t>g__4572-104</t>
  </si>
  <si>
    <t>s__4572-104 sp003245625</t>
  </si>
  <si>
    <t>GCF_000440555.1</t>
  </si>
  <si>
    <t>o__Lactobacillales</t>
  </si>
  <si>
    <t>f__Streptococcaceae</t>
  </si>
  <si>
    <t>g__Streptococcus</t>
  </si>
  <si>
    <t>s__Streptococcus suis_N</t>
  </si>
  <si>
    <t>GCA_000431235.1</t>
  </si>
  <si>
    <t>o__ML615J-28</t>
  </si>
  <si>
    <t>f__CAG-698</t>
  </si>
  <si>
    <t>g__CAG-698</t>
  </si>
  <si>
    <t>s__CAG-698 sp000431235</t>
  </si>
  <si>
    <t>GCF_000828855.1</t>
  </si>
  <si>
    <t>o__Mycoplasmatales</t>
  </si>
  <si>
    <t>f__Metamycoplasmataceae</t>
  </si>
  <si>
    <t>g__Metamycoplasma</t>
  </si>
  <si>
    <t>s__Metamycoplasma canadense</t>
  </si>
  <si>
    <t>GCA_000433675.1</t>
  </si>
  <si>
    <t>o__RF39</t>
  </si>
  <si>
    <t>f__CAG-433</t>
  </si>
  <si>
    <t>g__CAG-433</t>
  </si>
  <si>
    <t>s__CAG-433 sp000433675</t>
  </si>
  <si>
    <t>GCA_900320745.1</t>
  </si>
  <si>
    <t>o__RFN20</t>
  </si>
  <si>
    <t>f__CAG-826</t>
  </si>
  <si>
    <t>g__UBA4951</t>
  </si>
  <si>
    <t>s__UBA4951 sp900320745</t>
  </si>
  <si>
    <t>GCF_002902625.1</t>
  </si>
  <si>
    <t>o__Staphylococcales</t>
  </si>
  <si>
    <t>f__Staphylococcaceae</t>
  </si>
  <si>
    <t>g__Staphylococcus</t>
  </si>
  <si>
    <t>s__Staphylococcus devriesei</t>
  </si>
  <si>
    <t>GCF_000798955.1</t>
  </si>
  <si>
    <t>o__ZOR0006</t>
  </si>
  <si>
    <t>f__ZOR0006</t>
  </si>
  <si>
    <t>g__ZOR0006</t>
  </si>
  <si>
    <t>s__ZOR0006 sp000798955</t>
  </si>
  <si>
    <t>GCA_002307275.1</t>
  </si>
  <si>
    <t>o__Acetivibrionales</t>
  </si>
  <si>
    <t>f__Acetivibrionaceae</t>
  </si>
  <si>
    <t>g__UBA1305</t>
  </si>
  <si>
    <t>s__UBA1305 sp002307275</t>
  </si>
  <si>
    <t>GCF_900104115.1</t>
  </si>
  <si>
    <t>g__Clostridium</t>
  </si>
  <si>
    <t>s__Clostridium gasigenes</t>
  </si>
  <si>
    <t>GCA_002478485.1</t>
  </si>
  <si>
    <t>o__Eubacteriales</t>
  </si>
  <si>
    <t>f__Eubacteriaceae</t>
  </si>
  <si>
    <t>g__UBA7485</t>
  </si>
  <si>
    <t>s__UBA7485 sp002478485</t>
  </si>
  <si>
    <t>GCF_900142265.1</t>
  </si>
  <si>
    <t>o__Lachnospirales</t>
  </si>
  <si>
    <t>f__Anaerotignaceae</t>
  </si>
  <si>
    <t>g__Anaerotignum</t>
  </si>
  <si>
    <t>s__Anaerotignum lactatifermentans</t>
  </si>
  <si>
    <t>GCA_003527145.1</t>
  </si>
  <si>
    <t>o__Lutisporales</t>
  </si>
  <si>
    <t>f__Lutisporaceae</t>
  </si>
  <si>
    <t>g__Lutispora</t>
  </si>
  <si>
    <t>s__Lutispora sp003527145</t>
  </si>
  <si>
    <t>GCA_003506415.1</t>
  </si>
  <si>
    <t>o__Monoglobales_A</t>
  </si>
  <si>
    <t>f__UBA9506</t>
  </si>
  <si>
    <t>g__UBA9506</t>
  </si>
  <si>
    <t>s__UBA9506 sp003506415</t>
  </si>
  <si>
    <t>GCA_002293295.1</t>
  </si>
  <si>
    <t>o__Oscillospirales</t>
  </si>
  <si>
    <t>f__Ruminococcaceae</t>
  </si>
  <si>
    <t>g__UBA946</t>
  </si>
  <si>
    <t>s__UBA946 sp002293295</t>
  </si>
  <si>
    <t>GCA_900066305.1</t>
  </si>
  <si>
    <t>f__Anaerovoracaceae</t>
  </si>
  <si>
    <t>g__UBA1191</t>
  </si>
  <si>
    <t>s__UBA1191 sp900066305</t>
  </si>
  <si>
    <t>GCA_900317035.1</t>
  </si>
  <si>
    <t>o__Saccharofermentanales</t>
  </si>
  <si>
    <t>f__Saccharofermentanaceae</t>
  </si>
  <si>
    <t>g__Firm-16</t>
  </si>
  <si>
    <t>s__Firm-16 sp900317035</t>
  </si>
  <si>
    <t>GCF_002252565.1</t>
  </si>
  <si>
    <t>o__SK-Y3</t>
  </si>
  <si>
    <t>f__SK-Y3</t>
  </si>
  <si>
    <t>g__Petroclostridium</t>
  </si>
  <si>
    <t>s__Petroclostridium xylanilyticum</t>
  </si>
  <si>
    <t>GCA_001916065.1</t>
  </si>
  <si>
    <t>o__TANB77</t>
  </si>
  <si>
    <t>f__CAG-508</t>
  </si>
  <si>
    <t>g__CAG-269</t>
  </si>
  <si>
    <t>s__CAG-269 sp001916065</t>
  </si>
  <si>
    <t>GCF_900107485.1</t>
  </si>
  <si>
    <t>f__Proteiniboraceae</t>
  </si>
  <si>
    <t>g__Proteiniborus</t>
  </si>
  <si>
    <t>s__Proteiniborus ethanoligenes</t>
  </si>
  <si>
    <t>GCA_002308775.1</t>
  </si>
  <si>
    <t>o__UBA1212</t>
  </si>
  <si>
    <t>f__UBA1257</t>
  </si>
  <si>
    <t>g__UBA1257</t>
  </si>
  <si>
    <t>s__UBA1257 sp002308775</t>
  </si>
  <si>
    <t>GCA_002297185.1</t>
  </si>
  <si>
    <t>c__Clostridia_A</t>
  </si>
  <si>
    <t>o__Christensenellales</t>
  </si>
  <si>
    <t>f__CAG-917</t>
  </si>
  <si>
    <t>g__CAG-475</t>
  </si>
  <si>
    <t>s__CAG-475 sp002297185</t>
  </si>
  <si>
    <t>GCA_002293365.1</t>
  </si>
  <si>
    <t>f__UBA941</t>
  </si>
  <si>
    <t>g__UBA941</t>
  </si>
  <si>
    <t>s__UBA941 sp002293365</t>
  </si>
  <si>
    <t>GCF_900100785.1</t>
  </si>
  <si>
    <t>s__Desulfosporosinus hippei</t>
  </si>
  <si>
    <t>GCF_000019165.1</t>
  </si>
  <si>
    <t>o__Heliobacteriales</t>
  </si>
  <si>
    <t>f__Heliobacteriaceae</t>
  </si>
  <si>
    <t>g__Heliobacterium</t>
  </si>
  <si>
    <t>s__Heliobacterium modesticaldum</t>
  </si>
  <si>
    <t>GCA_002418765.1</t>
  </si>
  <si>
    <t>s__UBA5767 sp002418765</t>
  </si>
  <si>
    <t>GCA_002707085.1</t>
  </si>
  <si>
    <t>o__UBA796</t>
  </si>
  <si>
    <t>f__UBA796</t>
  </si>
  <si>
    <t>g__GCA-2707085</t>
  </si>
  <si>
    <t>s__GCA-2707085 sp002707085</t>
  </si>
  <si>
    <t>GCA_002724675.1</t>
  </si>
  <si>
    <t>f__UBA9615</t>
  </si>
  <si>
    <t>g__GCA-2724675</t>
  </si>
  <si>
    <t>s__GCA-2724675 sp002724675</t>
  </si>
  <si>
    <t>GCA_002364485.1</t>
  </si>
  <si>
    <t>o__Phycisphaerales</t>
  </si>
  <si>
    <t>f__SM1A02</t>
  </si>
  <si>
    <t>g__UBA854</t>
  </si>
  <si>
    <t>s__UBA854 sp002364485</t>
  </si>
  <si>
    <t>GCA_002839495.1</t>
  </si>
  <si>
    <t>g__UBA12454</t>
  </si>
  <si>
    <t>s__UBA12454 sp002839495</t>
  </si>
  <si>
    <t>GCA_003171235.1</t>
  </si>
  <si>
    <t>o__SM23-33</t>
  </si>
  <si>
    <t>f__SM23-33</t>
  </si>
  <si>
    <t>g__FEN-1344</t>
  </si>
  <si>
    <t>s__FEN-1344 sp003171235</t>
  </si>
  <si>
    <t>GCA_002311745.1</t>
  </si>
  <si>
    <t>o__UBA1161</t>
  </si>
  <si>
    <t>f__UBA1161</t>
  </si>
  <si>
    <t>g__UBA1161</t>
  </si>
  <si>
    <t>s__UBA1161 sp002311745</t>
  </si>
  <si>
    <t>GCA_002338715.1</t>
  </si>
  <si>
    <t>o__UBA1845</t>
  </si>
  <si>
    <t>f__UBA1845</t>
  </si>
  <si>
    <t>g__UBA1845</t>
  </si>
  <si>
    <t>s__UBA1845 sp002338715</t>
  </si>
  <si>
    <t>GCA_002257235.1</t>
  </si>
  <si>
    <t>o__16-39-46</t>
  </si>
  <si>
    <t>f__16-39-46</t>
  </si>
  <si>
    <t>g__16-39-46</t>
  </si>
  <si>
    <t>s__16-39-46 sp002257235</t>
  </si>
  <si>
    <t>GCA_001897475.1</t>
  </si>
  <si>
    <t>o__43-37</t>
  </si>
  <si>
    <t>f__43-37</t>
  </si>
  <si>
    <t>g__43-37</t>
  </si>
  <si>
    <t>s__43-37 sp001897475</t>
  </si>
  <si>
    <t>GCF_000182745.2</t>
  </si>
  <si>
    <t>o__Acetobacterales</t>
  </si>
  <si>
    <t>f__Acetobacteraceae</t>
  </si>
  <si>
    <t>g__Komagataeibacter</t>
  </si>
  <si>
    <t>s__Komagataeibacter medellinensis</t>
  </si>
  <si>
    <t>GCF_000518365.1</t>
  </si>
  <si>
    <t>o__ATCC43930</t>
  </si>
  <si>
    <t>f__Stellaceae</t>
  </si>
  <si>
    <t>g__URHD0088</t>
  </si>
  <si>
    <t>s__URHD0088 sp000518365</t>
  </si>
  <si>
    <t>GCF_002251795.1</t>
  </si>
  <si>
    <t>o__Azospirillales</t>
  </si>
  <si>
    <t>f__Azospirillaceae</t>
  </si>
  <si>
    <t>g__Niveispirillum</t>
  </si>
  <si>
    <t>s__Niveispirillum lacus</t>
  </si>
  <si>
    <t>GCA_002238725.1</t>
  </si>
  <si>
    <t>o__Bin65</t>
  </si>
  <si>
    <t>f__Bin65</t>
  </si>
  <si>
    <t>g__Bin65</t>
  </si>
  <si>
    <t>s__Bin65 sp002238725</t>
  </si>
  <si>
    <t>GCA_002238885.1</t>
  </si>
  <si>
    <t>o__Bin95</t>
  </si>
  <si>
    <t>f__Bin95</t>
  </si>
  <si>
    <t>g__Bin95</t>
  </si>
  <si>
    <t>s__Bin95 sp002238885</t>
  </si>
  <si>
    <t>GCA_002238905.1</t>
  </si>
  <si>
    <t>o__Bin98</t>
  </si>
  <si>
    <t>f__Bin98</t>
  </si>
  <si>
    <t>g__Bin98</t>
  </si>
  <si>
    <t>s__Bin98 sp002238905</t>
  </si>
  <si>
    <t>GCA_001898705.1</t>
  </si>
  <si>
    <t>o__Caedimonadales</t>
  </si>
  <si>
    <t>f__Caedimonadaceae</t>
  </si>
  <si>
    <t>g__Paracaedimonas</t>
  </si>
  <si>
    <t>s__Paracaedimonas sp001898705</t>
  </si>
  <si>
    <t>GCA_002280485.1</t>
  </si>
  <si>
    <t>g__PMMR1</t>
  </si>
  <si>
    <t>s__PMMR1 sp002280485</t>
  </si>
  <si>
    <t>GCA_002348425.1</t>
  </si>
  <si>
    <t>o__Defluviicoccales</t>
  </si>
  <si>
    <t>f__UBA2964</t>
  </si>
  <si>
    <t>g__UBA2964</t>
  </si>
  <si>
    <t>s__UBA2964 sp002348425</t>
  </si>
  <si>
    <t>GCF_000620685.1</t>
  </si>
  <si>
    <t>o__Dongiales</t>
  </si>
  <si>
    <t>f__Dongiaceae</t>
  </si>
  <si>
    <t>g__Dongia</t>
  </si>
  <si>
    <t>s__Dongia sp000620685</t>
  </si>
  <si>
    <t>GCA_002796975.1</t>
  </si>
  <si>
    <t>o__Ferrovibrionales</t>
  </si>
  <si>
    <t>f__Ferrovibrionaceae</t>
  </si>
  <si>
    <t>g__Ferrovibrio</t>
  </si>
  <si>
    <t>s__Ferrovibrio sp002796975</t>
  </si>
  <si>
    <t>GCA_002717245.1</t>
  </si>
  <si>
    <t>o__GCA-002720895</t>
  </si>
  <si>
    <t>f__GCA-002720895</t>
  </si>
  <si>
    <t>g__GCA-002720895</t>
  </si>
  <si>
    <t>s__GCA-002720895 sp002717245</t>
  </si>
  <si>
    <t>GCA_002701885.1</t>
  </si>
  <si>
    <t>o__GCA-2701885</t>
  </si>
  <si>
    <t>f__GCA-2701885</t>
  </si>
  <si>
    <t>g__GCA-2701885</t>
  </si>
  <si>
    <t>s__GCA-2701885 sp002701885</t>
  </si>
  <si>
    <t>GCA_002731375.1</t>
  </si>
  <si>
    <t>o__GCA-2731375</t>
  </si>
  <si>
    <t>f__GCA-2731375</t>
  </si>
  <si>
    <t>g__GCA-2731375</t>
  </si>
  <si>
    <t>s__GCA-2731375 sp002731375</t>
  </si>
  <si>
    <t>GCA_002898275.1</t>
  </si>
  <si>
    <t>o__Geminicoccales</t>
  </si>
  <si>
    <t>f__Geminicoccaceae</t>
  </si>
  <si>
    <t>g__HRBIN40</t>
  </si>
  <si>
    <t>s__HRBIN40 sp002898275</t>
  </si>
  <si>
    <t>GCA_002938255.1</t>
  </si>
  <si>
    <t>o__HIMB59</t>
  </si>
  <si>
    <t>f__GCA-002718135</t>
  </si>
  <si>
    <t>g__MarineAlpha5-Bin3</t>
  </si>
  <si>
    <t>s__MarineAlpha5-Bin3 sp002938255</t>
  </si>
  <si>
    <t>GCA_001898075.1</t>
  </si>
  <si>
    <t>o__Holosporales</t>
  </si>
  <si>
    <t>f__Holosporaceae</t>
  </si>
  <si>
    <t>g__40-19</t>
  </si>
  <si>
    <t>s__40-19 sp001898075</t>
  </si>
  <si>
    <t>GCA_002162915.1</t>
  </si>
  <si>
    <t>o__Kiloniellales</t>
  </si>
  <si>
    <t>f__Kiloniellaceae</t>
  </si>
  <si>
    <t>g__Kiloniella</t>
  </si>
  <si>
    <t>s__Kiloniella sp002162915</t>
  </si>
  <si>
    <t>GCA_002632265.1</t>
  </si>
  <si>
    <t>o__MC1</t>
  </si>
  <si>
    <t>f__MC1</t>
  </si>
  <si>
    <t>g__MC1</t>
  </si>
  <si>
    <t>s__MC1 sp002632265</t>
  </si>
  <si>
    <t>GCA_003504035.1</t>
  </si>
  <si>
    <t>o__Micavibrionales_A</t>
  </si>
  <si>
    <t>f__UBA9219</t>
  </si>
  <si>
    <t>g__UBA9219</t>
  </si>
  <si>
    <t>s__UBA9219 sp003504035</t>
  </si>
  <si>
    <t>GCF_002148795.1</t>
  </si>
  <si>
    <t>o__Oceanibaculales</t>
  </si>
  <si>
    <t>f__Oceanibaculaceae</t>
  </si>
  <si>
    <t>g__Oceanibaculum</t>
  </si>
  <si>
    <t>s__Oceanibaculum nanhaiense</t>
  </si>
  <si>
    <t>GCF_000757605.1</t>
  </si>
  <si>
    <t>o__Paracaedibacterales</t>
  </si>
  <si>
    <t>f__Paracaedibacteraceae</t>
  </si>
  <si>
    <t>g__Paracaedibacter_A</t>
  </si>
  <si>
    <t>s__Paracaedibacter_A symbiosus</t>
  </si>
  <si>
    <t>GCF_900197605.1</t>
  </si>
  <si>
    <t>o__Parvibaculales</t>
  </si>
  <si>
    <t>f__RS24</t>
  </si>
  <si>
    <t>g__UBA8337</t>
  </si>
  <si>
    <t>s__UBA8337 sp900197605</t>
  </si>
  <si>
    <t>GCA_003213135.1</t>
  </si>
  <si>
    <t>o__Pelagibacterales</t>
  </si>
  <si>
    <t>f__Pelagibacteraceae</t>
  </si>
  <si>
    <t>g__GCA-2704625</t>
  </si>
  <si>
    <t>s__GCA-2704625 sp003213135</t>
  </si>
  <si>
    <t>GCA_002457765.1</t>
  </si>
  <si>
    <t>o__Puniceispirillales</t>
  </si>
  <si>
    <t>f__Puniceispirillaceae</t>
  </si>
  <si>
    <t>g__UBA8309</t>
  </si>
  <si>
    <t>s__UBA8309 sp002457765</t>
  </si>
  <si>
    <t>GCA_003153415.1</t>
  </si>
  <si>
    <t>o__Reyranellales</t>
  </si>
  <si>
    <t>f__Reyranellaceae</t>
  </si>
  <si>
    <t>g__Reyranella</t>
  </si>
  <si>
    <t>s__Reyranella sp003153415</t>
  </si>
  <si>
    <t>GCA_002410125.1</t>
  </si>
  <si>
    <t>o__RF32</t>
  </si>
  <si>
    <t>f__UBA5343</t>
  </si>
  <si>
    <t>g__UBA5343</t>
  </si>
  <si>
    <t>s__UBA5343 sp002410125</t>
  </si>
  <si>
    <t>GCA_002778835.1</t>
  </si>
  <si>
    <t>s__Methylobacterium sp002778835</t>
  </si>
  <si>
    <t>GCF_000153745.1</t>
  </si>
  <si>
    <t>g__Amylibacter</t>
  </si>
  <si>
    <t>s__Amylibacter sp000153745</t>
  </si>
  <si>
    <t>GCF_000294655.1</t>
  </si>
  <si>
    <t>f__Magnetospirillaceae</t>
  </si>
  <si>
    <t>g__Phaeospirillum</t>
  </si>
  <si>
    <t>s__Phaeospirillum molischianum</t>
  </si>
  <si>
    <t>GCF_000315795.1</t>
  </si>
  <si>
    <t>f__Rhodospirillaceae</t>
  </si>
  <si>
    <t>g__Caenispirillum</t>
  </si>
  <si>
    <t>s__Caenispirillum salinarum</t>
  </si>
  <si>
    <t>GCA_002691085.1</t>
  </si>
  <si>
    <t>g__GCA-2691085</t>
  </si>
  <si>
    <t>s__GCA-2691085 sp002691085</t>
  </si>
  <si>
    <t>GCA_002712165.1</t>
  </si>
  <si>
    <t>g__UBA11612</t>
  </si>
  <si>
    <t>s__UBA11612 sp002712165</t>
  </si>
  <si>
    <t>GCF_001613805.1</t>
  </si>
  <si>
    <t>f__Thalassospiraceae</t>
  </si>
  <si>
    <t>g__Thalassospira</t>
  </si>
  <si>
    <t>s__Thalassospira lucentensis_A</t>
  </si>
  <si>
    <t>GCA_002787615.1</t>
  </si>
  <si>
    <t>o__Rickettsiales</t>
  </si>
  <si>
    <t>f__21-14-0-20-44-7</t>
  </si>
  <si>
    <t>g__21-14-0-20-44-7</t>
  </si>
  <si>
    <t>s__21-14-0-20-44-7 sp002787615</t>
  </si>
  <si>
    <t>GCF_003072485.1</t>
  </si>
  <si>
    <t>f__Midichloriaceae</t>
  </si>
  <si>
    <t>g__Fokinia</t>
  </si>
  <si>
    <t>s__Fokinia solitaria</t>
  </si>
  <si>
    <t>GCA_002707585.1</t>
  </si>
  <si>
    <t>f__UBA1997</t>
  </si>
  <si>
    <t>g__SAT2731</t>
  </si>
  <si>
    <t>s__SAT2731 sp002707585</t>
  </si>
  <si>
    <t>GCA_002395105.1</t>
  </si>
  <si>
    <t>f__UBA4311</t>
  </si>
  <si>
    <t>g__UBA4311</t>
  </si>
  <si>
    <t>s__UBA4311 sp002395105</t>
  </si>
  <si>
    <t>GCA_002291925.1</t>
  </si>
  <si>
    <t>f__UBA998</t>
  </si>
  <si>
    <t>g__UBA998</t>
  </si>
  <si>
    <t>s__UBA998 sp002291925</t>
  </si>
  <si>
    <t>GCA_002084505.1</t>
  </si>
  <si>
    <t>o__Rs-D84</t>
  </si>
  <si>
    <t>f__NBLK01</t>
  </si>
  <si>
    <t>g__NBLK01</t>
  </si>
  <si>
    <t>s__NBLK01 sp002084505</t>
  </si>
  <si>
    <t>GCF_900172325.1</t>
  </si>
  <si>
    <t>o__Sneathiellales</t>
  </si>
  <si>
    <t>f__Sneathiellaceae</t>
  </si>
  <si>
    <t>g__Oceanibacterium</t>
  </si>
  <si>
    <t>s__Oceanibacterium hippocampi</t>
  </si>
  <si>
    <t>GCA_002722885.1</t>
  </si>
  <si>
    <t>o__SP197</t>
  </si>
  <si>
    <t>f__SP197</t>
  </si>
  <si>
    <t>g__SP197</t>
  </si>
  <si>
    <t>s__SP197 sp002722885</t>
  </si>
  <si>
    <t>GCF_000192575.1</t>
  </si>
  <si>
    <t>g__Novosphingobium</t>
  </si>
  <si>
    <t>s__Novosphingobium nitrogenifigens</t>
  </si>
  <si>
    <t>GCA_002709155.1</t>
  </si>
  <si>
    <t>o__Thalassobaculales</t>
  </si>
  <si>
    <t>f__Nisaeaceae</t>
  </si>
  <si>
    <t>g__UBA7326</t>
  </si>
  <si>
    <t>s__UBA7326 sp002709155</t>
  </si>
  <si>
    <t>GCF_900102465.1</t>
  </si>
  <si>
    <t>f__Thalassobaculaceae</t>
  </si>
  <si>
    <t>g__Thalassobaculum</t>
  </si>
  <si>
    <t>s__Thalassobaculum litoreum</t>
  </si>
  <si>
    <t>GCA_003280605.1</t>
  </si>
  <si>
    <t>f__TMED26</t>
  </si>
  <si>
    <t>g__TMED26</t>
  </si>
  <si>
    <t>s__TMED26 sp003280605</t>
  </si>
  <si>
    <t>GCF_000264455.2</t>
  </si>
  <si>
    <t>o__Tistrellales</t>
  </si>
  <si>
    <t>f__Tistrellaceae</t>
  </si>
  <si>
    <t>g__Tistrella</t>
  </si>
  <si>
    <t>s__Tistrella mobilis</t>
  </si>
  <si>
    <t>GCA_002937675.1</t>
  </si>
  <si>
    <t>o__TMED109</t>
  </si>
  <si>
    <t>f__TMED109</t>
  </si>
  <si>
    <t>g__MarineAlpha9-Bin2</t>
  </si>
  <si>
    <t>s__MarineAlpha9-Bin2 sp002937675</t>
  </si>
  <si>
    <t>GCA_002169685.1</t>
  </si>
  <si>
    <t>o__TMED127</t>
  </si>
  <si>
    <t>f__TMED127</t>
  </si>
  <si>
    <t>g__TMED211</t>
  </si>
  <si>
    <t>s__TMED211 sp002169685</t>
  </si>
  <si>
    <t>GCA_002686135.1</t>
  </si>
  <si>
    <t>o__UBA11136</t>
  </si>
  <si>
    <t>f__UBA11136</t>
  </si>
  <si>
    <t>g__UBA11136</t>
  </si>
  <si>
    <t>s__UBA11136 sp002686135</t>
  </si>
  <si>
    <t>GCA_003454415.1</t>
  </si>
  <si>
    <t>o__UBA11222</t>
  </si>
  <si>
    <t>f__UBA11222</t>
  </si>
  <si>
    <t>g__UBA11222</t>
  </si>
  <si>
    <t>s__UBA11222 sp003454415</t>
  </si>
  <si>
    <t>GCA_002689455.1</t>
  </si>
  <si>
    <t>o__UBA1280</t>
  </si>
  <si>
    <t>f__UBA2136</t>
  </si>
  <si>
    <t>g__UBA2136</t>
  </si>
  <si>
    <t>s__UBA2136 sp002689455</t>
  </si>
  <si>
    <t>GCA_003158585.1</t>
  </si>
  <si>
    <t>o__UBA1301</t>
  </si>
  <si>
    <t>f__UBA1301</t>
  </si>
  <si>
    <t>g__UBA6038</t>
  </si>
  <si>
    <t>s__UBA6038 sp003158585</t>
  </si>
  <si>
    <t>GCA_002340345.1</t>
  </si>
  <si>
    <t>o__UBA2562</t>
  </si>
  <si>
    <t>f__UBA2562</t>
  </si>
  <si>
    <t>g__UBA2562</t>
  </si>
  <si>
    <t>s__UBA2562 sp002340345</t>
  </si>
  <si>
    <t>GCA_002348365.1</t>
  </si>
  <si>
    <t>o__UBA2966</t>
  </si>
  <si>
    <t>f__UBA2966</t>
  </si>
  <si>
    <t>g__UBA2966</t>
  </si>
  <si>
    <t>s__UBA2966 sp002348365</t>
  </si>
  <si>
    <t>GCA_002393025.1</t>
  </si>
  <si>
    <t>o__UBA3830</t>
  </si>
  <si>
    <t>f__UBA3830</t>
  </si>
  <si>
    <t>g__UBA3830</t>
  </si>
  <si>
    <t>s__UBA3830 sp002393025</t>
  </si>
  <si>
    <t>GCA_002422845.1</t>
  </si>
  <si>
    <t>o__UBA6184</t>
  </si>
  <si>
    <t>f__UBA6184</t>
  </si>
  <si>
    <t>g__UBA6184</t>
  </si>
  <si>
    <t>s__UBA6184 sp002422845</t>
  </si>
  <si>
    <t>GCA_002722515.1</t>
  </si>
  <si>
    <t>o__UBA6615</t>
  </si>
  <si>
    <t>f__UBA6615</t>
  </si>
  <si>
    <t>g__UBA8079</t>
  </si>
  <si>
    <t>s__UBA8079 sp002722515</t>
  </si>
  <si>
    <t>GCA_002500565.1</t>
  </si>
  <si>
    <t>o__UBA7879</t>
  </si>
  <si>
    <t>f__UBA7879</t>
  </si>
  <si>
    <t>g__UBA7879</t>
  </si>
  <si>
    <t>s__UBA7879 sp002500565</t>
  </si>
  <si>
    <t>GCA_002938115.1</t>
  </si>
  <si>
    <t>o__UBA7887</t>
  </si>
  <si>
    <t>f__UBA7887</t>
  </si>
  <si>
    <t>g__MarineAlpha9-Bin7</t>
  </si>
  <si>
    <t>s__MarineAlpha9-Bin7 sp002938115</t>
  </si>
  <si>
    <t>GCA_002700865.1</t>
  </si>
  <si>
    <t>o__UBA7985</t>
  </si>
  <si>
    <t>f__UBA7985</t>
  </si>
  <si>
    <t>g__UBA7985</t>
  </si>
  <si>
    <t>s__UBA7985 sp002700865</t>
  </si>
  <si>
    <t>GCA_002717225.1</t>
  </si>
  <si>
    <t>o__UBA828</t>
  </si>
  <si>
    <t>f__UBA828</t>
  </si>
  <si>
    <t>g__GCA-2717225</t>
  </si>
  <si>
    <t>s__GCA-2717225 sp002717225</t>
  </si>
  <si>
    <t>GCA_002717185.1</t>
  </si>
  <si>
    <t>o__UBA8366</t>
  </si>
  <si>
    <t>f__GCA-2717185</t>
  </si>
  <si>
    <t>g__GCA-2717185</t>
  </si>
  <si>
    <t>s__GCA-2717185 sp002717185</t>
  </si>
  <si>
    <t>GCA_002712065.1</t>
  </si>
  <si>
    <t>o__UBA8558</t>
  </si>
  <si>
    <t>f__UBA8558</t>
  </si>
  <si>
    <t>g__UBA8558</t>
  </si>
  <si>
    <t>s__UBA8558 sp002712065</t>
  </si>
  <si>
    <t>GCA_001897795.1</t>
  </si>
  <si>
    <t>o__UBA9655</t>
  </si>
  <si>
    <t>f__UBA9655</t>
  </si>
  <si>
    <t>g__UBA9655</t>
  </si>
  <si>
    <t>s__UBA9655 sp001897795</t>
  </si>
  <si>
    <t>GCF_003173035.1</t>
  </si>
  <si>
    <t>o__Zavarziniales</t>
  </si>
  <si>
    <t>f__Zavarziniaceae</t>
  </si>
  <si>
    <t>g__Zavarzinia</t>
  </si>
  <si>
    <t>s__Zavarzinia compransoris_A</t>
  </si>
  <si>
    <t>GCA_002255365.1</t>
  </si>
  <si>
    <t>o__21-64-14</t>
  </si>
  <si>
    <t>f__21-64-14</t>
  </si>
  <si>
    <t>g__21-64-14</t>
  </si>
  <si>
    <t>s__21-64-14 sp002255365</t>
  </si>
  <si>
    <t>GCA_002451085.1</t>
  </si>
  <si>
    <t>o__Acidiferrobacterales</t>
  </si>
  <si>
    <t>f__Sulfurifustaceae</t>
  </si>
  <si>
    <t>g__UBA6901</t>
  </si>
  <si>
    <t>s__UBA6901 sp002451085</t>
  </si>
  <si>
    <t>GCF_000227215.1</t>
  </si>
  <si>
    <t>o__Acidithiobacillales</t>
  </si>
  <si>
    <t>f__Acidithiobacillaceae</t>
  </si>
  <si>
    <t>g__Acidithiobacillus</t>
  </si>
  <si>
    <t>s__Acidithiobacillus thiooxidans</t>
  </si>
  <si>
    <t>GCA_001750625.1</t>
  </si>
  <si>
    <t>o__AqS2</t>
  </si>
  <si>
    <t>f__AqS2</t>
  </si>
  <si>
    <t>g__AqS2</t>
  </si>
  <si>
    <t>s__AqS2 sp001750625</t>
  </si>
  <si>
    <t>GCA_001750645.1</t>
  </si>
  <si>
    <t>o__AqS3</t>
  </si>
  <si>
    <t>f__AqS3</t>
  </si>
  <si>
    <t>g__AqS3</t>
  </si>
  <si>
    <t>s__AqS3 sp001750645</t>
  </si>
  <si>
    <t>GCA_002085445.1</t>
  </si>
  <si>
    <t>o__Beggiatoales</t>
  </si>
  <si>
    <t>f__Beggiatoaceae</t>
  </si>
  <si>
    <t>g__UBA10656</t>
  </si>
  <si>
    <t>s__UBA10656 sp002085445</t>
  </si>
  <si>
    <t>GCF_001431315.1</t>
  </si>
  <si>
    <t>o__Berkiellales</t>
  </si>
  <si>
    <t>f__Berkiellaceae</t>
  </si>
  <si>
    <t>g__Berkiella_A</t>
  </si>
  <si>
    <t>s__Berkiella_A cookevillensis</t>
  </si>
  <si>
    <t>GCA_002868855.1</t>
  </si>
  <si>
    <t>o__BM003</t>
  </si>
  <si>
    <t>f__BM003</t>
  </si>
  <si>
    <t>g__BM003</t>
  </si>
  <si>
    <t>s__BM003 sp002868855</t>
  </si>
  <si>
    <t>GCA_002425245.1</t>
  </si>
  <si>
    <t>f__Rhodocyclaceae</t>
  </si>
  <si>
    <t>g__Azonexus</t>
  </si>
  <si>
    <t>s__Azonexus sp002425245</t>
  </si>
  <si>
    <t>GCF_002958735.1</t>
  </si>
  <si>
    <t>o__Chromatiales</t>
  </si>
  <si>
    <t>f__Chromatiaceae</t>
  </si>
  <si>
    <t>g__Chromatium</t>
  </si>
  <si>
    <t>s__Chromatium okenii</t>
  </si>
  <si>
    <t>GCF_001051235.1</t>
  </si>
  <si>
    <t>o__Competibacterales</t>
  </si>
  <si>
    <t>f__Competibacteraceae</t>
  </si>
  <si>
    <t>g__Competibacter</t>
  </si>
  <si>
    <t>s__Competibacter denitrificans</t>
  </si>
  <si>
    <t>GCA_002732805.1</t>
  </si>
  <si>
    <t>o__Coxiellales</t>
  </si>
  <si>
    <t>f__Coxiellaceae</t>
  </si>
  <si>
    <t>g__GCA-2732805</t>
  </si>
  <si>
    <t>s__GCA-2732805 sp002732805</t>
  </si>
  <si>
    <t>GCA_001801745.1</t>
  </si>
  <si>
    <t>o__Diplorickettsiales</t>
  </si>
  <si>
    <t>f__Diplorickettsiaceae</t>
  </si>
  <si>
    <t>g__HIGHO2-12-38-15</t>
  </si>
  <si>
    <t>s__HIGHO2-12-38-15 sp001801745</t>
  </si>
  <si>
    <t>GCA_002404295.1</t>
  </si>
  <si>
    <t>o__DSM-16500</t>
  </si>
  <si>
    <t>f__DSM-16500</t>
  </si>
  <si>
    <t>g__UBA4722</t>
  </si>
  <si>
    <t>s__UBA4722 sp002404295</t>
  </si>
  <si>
    <t>GCF_000227685.2</t>
  </si>
  <si>
    <t>o__Ectothiorhodospirales</t>
  </si>
  <si>
    <t>f__Thioalkalivibrionaceae</t>
  </si>
  <si>
    <t>g__Thioalkalivibrio_B</t>
  </si>
  <si>
    <t>s__Thioalkalivibrio_B paradoxus</t>
  </si>
  <si>
    <t>GCF_000772535.1</t>
  </si>
  <si>
    <t>f__Pasteurellaceae</t>
  </si>
  <si>
    <t>g__Chelonobacter</t>
  </si>
  <si>
    <t>s__Chelonobacter oris</t>
  </si>
  <si>
    <t>GCF_000953435.1</t>
  </si>
  <si>
    <t>o__Evansiales</t>
  </si>
  <si>
    <t>f__Evansiaceae</t>
  </si>
  <si>
    <t>g__Evansia</t>
  </si>
  <si>
    <t>s__Evansia muelleri</t>
  </si>
  <si>
    <t>GCF_000815225.1</t>
  </si>
  <si>
    <t>o__Francisellales</t>
  </si>
  <si>
    <t>f__Francisellaceae</t>
  </si>
  <si>
    <t>g__Allofrancisella</t>
  </si>
  <si>
    <t>s__Allofrancisella guangzhouensis</t>
  </si>
  <si>
    <t>GCA_002170535.1</t>
  </si>
  <si>
    <t>o__Ga0077536</t>
  </si>
  <si>
    <t>f__Ga0077536</t>
  </si>
  <si>
    <t>g__TMED69</t>
  </si>
  <si>
    <t>s__TMED69 sp002170535</t>
  </si>
  <si>
    <t>GCA_002292285.1</t>
  </si>
  <si>
    <t>g__UBA981</t>
  </si>
  <si>
    <t>s__UBA981 sp002292285</t>
  </si>
  <si>
    <t>GCA_001464965.1</t>
  </si>
  <si>
    <t>o__Ga0077554</t>
  </si>
  <si>
    <t>f__Ga007554</t>
  </si>
  <si>
    <t>g__Ga0077554</t>
  </si>
  <si>
    <t>s__Ga0077554 sp001464965</t>
  </si>
  <si>
    <t>GCA_001735895.1</t>
  </si>
  <si>
    <t>o__GCA-001735895</t>
  </si>
  <si>
    <t>f__GCA-001735895</t>
  </si>
  <si>
    <t>g__GCA-001735895</t>
  </si>
  <si>
    <t>s__GCA-001735895 sp001735895</t>
  </si>
  <si>
    <t>GCA_002728355.1</t>
  </si>
  <si>
    <t>o__GCA-002705445</t>
  </si>
  <si>
    <t>f__GCA-002716945</t>
  </si>
  <si>
    <t>g__GCA-2728355</t>
  </si>
  <si>
    <t>s__GCA-2728355 sp002728355</t>
  </si>
  <si>
    <t>GCA_002400775.1</t>
  </si>
  <si>
    <t>o__GCA-2400775</t>
  </si>
  <si>
    <t>f__GCA-2400775</t>
  </si>
  <si>
    <t>g__GCA-2400775</t>
  </si>
  <si>
    <t>s__GCA-2400775 sp002400775</t>
  </si>
  <si>
    <t>GCA_002688175.1</t>
  </si>
  <si>
    <t>o__GCA-2729495</t>
  </si>
  <si>
    <t>f__GCA-2729495</t>
  </si>
  <si>
    <t>g__GCA-002729875</t>
  </si>
  <si>
    <t>s__GCA-002729875 sp002688175</t>
  </si>
  <si>
    <t>GCF_002020875.1</t>
  </si>
  <si>
    <t>o__GCF-002020875</t>
  </si>
  <si>
    <t>f__GCF-002020875</t>
  </si>
  <si>
    <t>g__GCF-002020875</t>
  </si>
  <si>
    <t>s__GCF-002020875 sp002020875</t>
  </si>
  <si>
    <t>GCA_002746645.1</t>
  </si>
  <si>
    <t>o__Granulosicoccales</t>
  </si>
  <si>
    <t>f__Granulosicoccaceae</t>
  </si>
  <si>
    <t>g__Granulosicoccus</t>
  </si>
  <si>
    <t>s__Granulosicoccus sp002746645</t>
  </si>
  <si>
    <t>GCF_001641825.1</t>
  </si>
  <si>
    <t>o__Halothiobacillales</t>
  </si>
  <si>
    <t>f__Halothiobacillaceae</t>
  </si>
  <si>
    <t>g__Guyparkeria</t>
  </si>
  <si>
    <t>s__Guyparkeria sp001641825</t>
  </si>
  <si>
    <t>GCF_000583135.1</t>
  </si>
  <si>
    <t>o__HK1</t>
  </si>
  <si>
    <t>f__HK1</t>
  </si>
  <si>
    <t>g__HK1</t>
  </si>
  <si>
    <t>s__HK1 sp000583135</t>
  </si>
  <si>
    <t>GCA_003097315.1</t>
  </si>
  <si>
    <t>GCF_003097315.1</t>
  </si>
  <si>
    <t>o__HP12</t>
  </si>
  <si>
    <t>f__HP12</t>
  </si>
  <si>
    <t>g__Pelagibaculum</t>
  </si>
  <si>
    <t xml:space="preserve">s__Pelagibaculum spongiae </t>
  </si>
  <si>
    <t>GCF_000155715.1</t>
  </si>
  <si>
    <t>o__HTCC5015</t>
  </si>
  <si>
    <t>f__HTCC5015</t>
  </si>
  <si>
    <t>g__HTCC5015</t>
  </si>
  <si>
    <t>s__HTCC5015 sp000155715</t>
  </si>
  <si>
    <t>GCF_001697225.1</t>
  </si>
  <si>
    <t>o__Immundisolibacterales</t>
  </si>
  <si>
    <t>f__Immundisolibacteraceae</t>
  </si>
  <si>
    <t>g__Immundisolibacter</t>
  </si>
  <si>
    <t>s__Immundisolibacter cernigliae</t>
  </si>
  <si>
    <t>GCA_003489505.1</t>
  </si>
  <si>
    <t>o__Legionellales</t>
  </si>
  <si>
    <t>f__Legionellaceae</t>
  </si>
  <si>
    <t>g__UBA10507</t>
  </si>
  <si>
    <t>s__UBA10507 sp003489505</t>
  </si>
  <si>
    <t>GCA_002423305.1</t>
  </si>
  <si>
    <t>f__Methylococcaceae</t>
  </si>
  <si>
    <t>g__UBA6136</t>
  </si>
  <si>
    <t>s__UBA6136 sp002423305</t>
  </si>
  <si>
    <t>GCF_900111015.1</t>
  </si>
  <si>
    <t>o__Nevskiales</t>
  </si>
  <si>
    <t>f__Nevskiaceae</t>
  </si>
  <si>
    <t>g__Solimonas</t>
  </si>
  <si>
    <t>s__Solimonas aquatica</t>
  </si>
  <si>
    <t>GCF_000153205.1</t>
  </si>
  <si>
    <t>o__Nitrococcales</t>
  </si>
  <si>
    <t>f__Nitrococcaceae</t>
  </si>
  <si>
    <t>g__Nitrococcus</t>
  </si>
  <si>
    <t>s__Nitrococcus mobilis</t>
  </si>
  <si>
    <t>GCF_000024725.1</t>
  </si>
  <si>
    <t>o__Nitrosococcales</t>
  </si>
  <si>
    <t>f__Nitrosococcaceae</t>
  </si>
  <si>
    <t>g__Nitrosococcus</t>
  </si>
  <si>
    <t>s__Nitrosococcus halophilus</t>
  </si>
  <si>
    <t>GCA_002631715.1</t>
  </si>
  <si>
    <t>o__Porisulfidales</t>
  </si>
  <si>
    <t>f__Porisulfidaceae</t>
  </si>
  <si>
    <t>g__Porisulfidus</t>
  </si>
  <si>
    <t>s__Porisulfidus sp002631715</t>
  </si>
  <si>
    <t>GCA_002007405.1</t>
  </si>
  <si>
    <t>o__PS1</t>
  </si>
  <si>
    <t>f__Thioglobaceae</t>
  </si>
  <si>
    <t>g__Gsub</t>
  </si>
  <si>
    <t>s__Gsub sp002007405</t>
  </si>
  <si>
    <t>GCF_002514725.1</t>
  </si>
  <si>
    <t>g__Mangrovitalea</t>
  </si>
  <si>
    <t>s__Mangrovitalea sediminis</t>
  </si>
  <si>
    <t>GCA_002683115.1</t>
  </si>
  <si>
    <t>o__SAR86</t>
  </si>
  <si>
    <t>f__TMED112</t>
  </si>
  <si>
    <t>g__TMED112</t>
  </si>
  <si>
    <t>s__TMED112 sp002683115</t>
  </si>
  <si>
    <t>GCA_003137095.1</t>
  </si>
  <si>
    <t>o__Steroidobacterales</t>
  </si>
  <si>
    <t>f__Steroidobacteraceae</t>
  </si>
  <si>
    <t>g__Bog-1198</t>
  </si>
  <si>
    <t>s__Bog-1198 sp003137095</t>
  </si>
  <si>
    <t>GCA_003230085.1</t>
  </si>
  <si>
    <t>o__SZUA-140</t>
  </si>
  <si>
    <t>f__SZUA-140</t>
  </si>
  <si>
    <t>g__SZUA-140</t>
  </si>
  <si>
    <t>s__SZUA-140 sp003230085</t>
  </si>
  <si>
    <t>GCA_003228965.1</t>
  </si>
  <si>
    <t>o__SZUA-146</t>
  </si>
  <si>
    <t>f__SZUA-146</t>
  </si>
  <si>
    <t>g__SZUA-146</t>
  </si>
  <si>
    <t>s__SZUA-146 sp003228965</t>
  </si>
  <si>
    <t>GCA_003233075.1</t>
  </si>
  <si>
    <t>o__SZUA-21</t>
  </si>
  <si>
    <t>f__SZUA-21</t>
  </si>
  <si>
    <t>g__SZUA-41</t>
  </si>
  <si>
    <t>s__SZUA-41 sp003233075</t>
  </si>
  <si>
    <t>GCA_002401185.1</t>
  </si>
  <si>
    <t>o__SZUA-229</t>
  </si>
  <si>
    <t>f__SZUA-229</t>
  </si>
  <si>
    <t>g__GCA-2746365</t>
  </si>
  <si>
    <t>s__GCA-2746365 sp002401185</t>
  </si>
  <si>
    <t>GCA_001447805.1</t>
  </si>
  <si>
    <t>o__Tenderiales</t>
  </si>
  <si>
    <t>f__Tenderiaceae</t>
  </si>
  <si>
    <t>g__Tenderia</t>
  </si>
  <si>
    <t>s__Tenderia electrophaga</t>
  </si>
  <si>
    <t>GCA_003454335.1</t>
  </si>
  <si>
    <t>o__Thiohalobacterales</t>
  </si>
  <si>
    <t>f__UBA9214</t>
  </si>
  <si>
    <t>g__UBA9214</t>
  </si>
  <si>
    <t>s__UBA9214 sp003454335</t>
  </si>
  <si>
    <t>GCF_900102855.1</t>
  </si>
  <si>
    <t>o__Thiohalomonadales</t>
  </si>
  <si>
    <t>f__Thiohalomonadaceae</t>
  </si>
  <si>
    <t>g__Thiohalomonas</t>
  </si>
  <si>
    <t>s__Thiohalomonas denitrificans</t>
  </si>
  <si>
    <t>GCF_001399755.1</t>
  </si>
  <si>
    <t>o__Thiohalorhabdales</t>
  </si>
  <si>
    <t>f__Thiohalorhabdaceae</t>
  </si>
  <si>
    <t>g__Thiohalorhabdus</t>
  </si>
  <si>
    <t>s__Thiohalorhabdus denitrificans</t>
  </si>
  <si>
    <t>GCF_900112605.1</t>
  </si>
  <si>
    <t>o__Thiohalospirales</t>
  </si>
  <si>
    <t>f__Thiohalospiraceae</t>
  </si>
  <si>
    <t>g__Thiohalospira</t>
  </si>
  <si>
    <t>s__Thiohalospira halophila</t>
  </si>
  <si>
    <t>GCA_002747435.1</t>
  </si>
  <si>
    <t>o__Thiotrichales</t>
  </si>
  <si>
    <t>f__Thiotrichaceae</t>
  </si>
  <si>
    <t>g__Thiolinea</t>
  </si>
  <si>
    <t>s__Thiolinea sp002747435</t>
  </si>
  <si>
    <t>GCA_002420425.1</t>
  </si>
  <si>
    <t>o__UBA10353</t>
  </si>
  <si>
    <t>f__UBA5680</t>
  </si>
  <si>
    <t>g__UBA5680</t>
  </si>
  <si>
    <t>s__UBA5680 sp002420425</t>
  </si>
  <si>
    <t>GCA_002707205.1</t>
  </si>
  <si>
    <t>o__UBA1113</t>
  </si>
  <si>
    <t>f__UBA1113</t>
  </si>
  <si>
    <t>g__GCA-2707205</t>
  </si>
  <si>
    <t>s__GCA-2707205 sp002707205</t>
  </si>
  <si>
    <t>GCA_003449795.1</t>
  </si>
  <si>
    <t>o__UBA11654</t>
  </si>
  <si>
    <t>f__UBA11654</t>
  </si>
  <si>
    <t>g__UBA11654</t>
  </si>
  <si>
    <t>s__UBA11654 sp003449795</t>
  </si>
  <si>
    <t>GCA_002796245.1</t>
  </si>
  <si>
    <t>o__UBA12402</t>
  </si>
  <si>
    <t>f__UBA12402</t>
  </si>
  <si>
    <t>g__1-14-0-20-46-22</t>
  </si>
  <si>
    <t>s__1-14-0-20-46-22 sp002796245</t>
  </si>
  <si>
    <t>GCA_002352565.1</t>
  </si>
  <si>
    <t>o__UBA2770</t>
  </si>
  <si>
    <t>f__UBA2770</t>
  </si>
  <si>
    <t>g__UBA2770</t>
  </si>
  <si>
    <t>s__UBA2770 sp002352565</t>
  </si>
  <si>
    <t>GCA_002389045.1</t>
  </si>
  <si>
    <t>o__UBA4486</t>
  </si>
  <si>
    <t>f__UBA4486</t>
  </si>
  <si>
    <t>g__UBA4486</t>
  </si>
  <si>
    <t>s__UBA4486 sp002389045</t>
  </si>
  <si>
    <t>GCA_002386945.1</t>
  </si>
  <si>
    <t>o__UBA4575</t>
  </si>
  <si>
    <t>f__UBA4575</t>
  </si>
  <si>
    <t>g__UBA4575</t>
  </si>
  <si>
    <t>s__UBA4575 sp002386945</t>
  </si>
  <si>
    <t>GCA_002862435.1</t>
  </si>
  <si>
    <t>o__UBA5335</t>
  </si>
  <si>
    <t>f__UBA5335</t>
  </si>
  <si>
    <t>g__Macondimonas</t>
  </si>
  <si>
    <t>s__Macondimonas sp002862435</t>
  </si>
  <si>
    <t>GCA_002432655.1</t>
  </si>
  <si>
    <t>o__UBA5859</t>
  </si>
  <si>
    <t>f__UBA5859</t>
  </si>
  <si>
    <t>g__UBA5859</t>
  </si>
  <si>
    <t>s__UBA5859 sp002432655</t>
  </si>
  <si>
    <t>GCA_002429595.1</t>
  </si>
  <si>
    <t>o__UBA6002</t>
  </si>
  <si>
    <t>f__UBA6002</t>
  </si>
  <si>
    <t>g__UBA6002</t>
  </si>
  <si>
    <t>s__UBA6002 sp002429595</t>
  </si>
  <si>
    <t>GCA_002422785.1</t>
  </si>
  <si>
    <t>o__UBA6186</t>
  </si>
  <si>
    <t>f__UBA6186</t>
  </si>
  <si>
    <t>g__UBA6186</t>
  </si>
  <si>
    <t>s__UBA6186 sp002422785</t>
  </si>
  <si>
    <t>GCA_003155415.1</t>
  </si>
  <si>
    <t>o__UBA6522</t>
  </si>
  <si>
    <t>f__UBA6522</t>
  </si>
  <si>
    <t>g__FEN-1219</t>
  </si>
  <si>
    <t>s__FEN-1219 sp003155415</t>
  </si>
  <si>
    <t>GCA_002454015.1</t>
  </si>
  <si>
    <t>o__UBA6729</t>
  </si>
  <si>
    <t>f__UBA6729</t>
  </si>
  <si>
    <t>g__UBA6729</t>
  </si>
  <si>
    <t>s__UBA6729 sp002454015</t>
  </si>
  <si>
    <t>GCA_002469885.1</t>
  </si>
  <si>
    <t>o__UBA7366</t>
  </si>
  <si>
    <t>f__UBA7366</t>
  </si>
  <si>
    <t>g__UBA7366</t>
  </si>
  <si>
    <t>s__UBA7366 sp002469885</t>
  </si>
  <si>
    <t>GCA_002722435.1</t>
  </si>
  <si>
    <t>o__UBA7916</t>
  </si>
  <si>
    <t>f__UBA7916</t>
  </si>
  <si>
    <t>g__UBA7916</t>
  </si>
  <si>
    <t>s__UBA7916 sp002722435</t>
  </si>
  <si>
    <t>GCA_002007425.1</t>
  </si>
  <si>
    <t>o__UBA7966</t>
  </si>
  <si>
    <t>f__UBA7966</t>
  </si>
  <si>
    <t>g__USCg-Taylor</t>
  </si>
  <si>
    <t>s__USCg-Taylor sp002007425</t>
  </si>
  <si>
    <t>GCA_001801285.1</t>
  </si>
  <si>
    <t>o__UBA9339</t>
  </si>
  <si>
    <t>f__UBA9339</t>
  </si>
  <si>
    <t>g__GWE2-37-16</t>
  </si>
  <si>
    <t>s__GWE2-37-16 sp001801285</t>
  </si>
  <si>
    <t>GCA_002338605.1</t>
  </si>
  <si>
    <t>o__Woeseiales</t>
  </si>
  <si>
    <t>f__Woeseiaceae</t>
  </si>
  <si>
    <t>g__UBA1847</t>
  </si>
  <si>
    <t>s__UBA1847 sp002338605</t>
  </si>
  <si>
    <t>GCA_002940605.1</t>
  </si>
  <si>
    <t>GCF_002940605.1</t>
  </si>
  <si>
    <t>o__Xanthomonadales</t>
  </si>
  <si>
    <t>f__Xanthomonadaceae</t>
  </si>
  <si>
    <t>g__Xanthomonas</t>
  </si>
  <si>
    <t>s__Xanthomonas theicola</t>
  </si>
  <si>
    <t>GCF_001614315.2</t>
  </si>
  <si>
    <t>o__XJ16</t>
  </si>
  <si>
    <t>f__Halofilaceae</t>
  </si>
  <si>
    <t>g__Halofilum</t>
  </si>
  <si>
    <t>s__Halofilum ochraceum</t>
  </si>
  <si>
    <t>Abundance</t>
    <phoneticPr fontId="2" type="noConversion"/>
  </si>
  <si>
    <t>g__SURF-3</t>
    <phoneticPr fontId="2" type="noConversion"/>
  </si>
  <si>
    <t>o__Desulfobacterales</t>
    <phoneticPr fontId="2" type="noConversion"/>
  </si>
  <si>
    <t>o__Tissierellales</t>
    <phoneticPr fontId="2" type="noConversion"/>
  </si>
  <si>
    <t>https://www.biosino.org/elmsg/record/MSG071840</t>
  </si>
  <si>
    <t>https://www.biosino.org/elmsg/record/MSG071757</t>
  </si>
  <si>
    <t>https://www.biosino.org/elmsg/record/MSG071739</t>
  </si>
  <si>
    <t>https://www.biosino.org/elmsg/record/MSG071765</t>
  </si>
  <si>
    <t>https://www.biosino.org/elmsg/record/MSG071769</t>
  </si>
  <si>
    <t>https://www.biosino.org/elmsg/record/MSG071758</t>
  </si>
  <si>
    <t>https://www.biosino.org/elmsg/record/MSG071756</t>
  </si>
  <si>
    <t>https://www.biosino.org/elmsg/record/MSG071741</t>
  </si>
  <si>
    <t>https://www.biosino.org/elmsg/record/MSG071798</t>
  </si>
  <si>
    <t>https://www.biosino.org/elmsg/record/MSG071793</t>
  </si>
  <si>
    <t>https://www.biosino.org/elmsg/record/MSG071829</t>
  </si>
  <si>
    <t>https://www.biosino.org/elmsg/record/MSG071839</t>
  </si>
  <si>
    <t>https://www.biosino.org/elmsg/record/MSG071746</t>
  </si>
  <si>
    <t>https://www.biosino.org/elmsg/record/MSG071836</t>
  </si>
  <si>
    <t>https://www.biosino.org/elmsg/record/MSG071824</t>
  </si>
  <si>
    <t>https://www.biosino.org/elmsg/record/MSG071737</t>
  </si>
  <si>
    <t>https://www.biosino.org/elmsg/record/MSG071841</t>
  </si>
  <si>
    <t>https://www.biosino.org/elmsg/record/MSG071768</t>
  </si>
  <si>
    <t>https://www.biosino.org/elmsg/record/MSG071816</t>
  </si>
  <si>
    <t>https://www.biosino.org/elmsg/record/MSG071780</t>
  </si>
  <si>
    <t>https://www.biosino.org/elmsg/record/MSG071767</t>
  </si>
  <si>
    <t>https://www.biosino.org/elmsg/record/MSG071813</t>
  </si>
  <si>
    <t>https://www.biosino.org/elmsg/record/MSG071745</t>
  </si>
  <si>
    <t>https://www.biosino.org/elmsg/record/MSG071828</t>
  </si>
  <si>
    <t>https://www.biosino.org/elmsg/record/MSG071797</t>
  </si>
  <si>
    <t>https://www.biosino.org/elmsg/record/MSG071736</t>
    <phoneticPr fontId="3" type="noConversion"/>
  </si>
  <si>
    <t>https://www.biosino.org/elmsg/record/MSG071778</t>
  </si>
  <si>
    <t>https://www.biosino.org/elmsg/record/MSG071802</t>
  </si>
  <si>
    <t>https://www.biosino.org/elmsg/record/MSG071821</t>
  </si>
  <si>
    <t>https://www.biosino.org/elmsg/record/MSG071747</t>
  </si>
  <si>
    <t>https://www.biosino.org/elmsg/record/MSG071738</t>
  </si>
  <si>
    <t>https://www.biosino.org/elmsg/record/MSG071809</t>
  </si>
  <si>
    <t>https://www.biosino.org/elmsg/record/MSG071781</t>
  </si>
  <si>
    <t>https://www.biosino.org/elmsg/record/MSG071805</t>
  </si>
  <si>
    <t>https://www.biosino.org/elmsg/record/MSG071826</t>
  </si>
  <si>
    <t>https://www.biosino.org/elmsg/record/MSG071755</t>
  </si>
  <si>
    <t>https://www.biosino.org/elmsg/record/MSG071766</t>
  </si>
  <si>
    <t>https://www.biosino.org/elmsg/record/MSG071817</t>
  </si>
  <si>
    <t>https://www.biosino.org/elmsg/record/MSG071748</t>
  </si>
  <si>
    <t>https://www.biosino.org/elmsg/record/MSG071820</t>
  </si>
  <si>
    <t>https://www.biosino.org/elmsg/record/MSG071825</t>
  </si>
  <si>
    <t>https://www.biosino.org/elmsg/record/MSG071837</t>
  </si>
  <si>
    <t>https://www.biosino.org/elmsg/record/MSG071811</t>
  </si>
  <si>
    <t>https://www.biosino.org/elmsg/record/MSG071844</t>
  </si>
  <si>
    <t>https://www.biosino.org/elmsg/record/MSG071818</t>
  </si>
  <si>
    <t>https://www.biosino.org/elmsg/record/MSG071843</t>
  </si>
  <si>
    <t>https://www.biosino.org/elmsg/record/MSG071775</t>
  </si>
  <si>
    <t>https://www.biosino.org/elmsg/record/MSG071838</t>
  </si>
  <si>
    <t>https://www.biosino.org/elmsg/record/MSG071815</t>
  </si>
  <si>
    <t>https://www.biosino.org/elmsg/record/MSG071845</t>
  </si>
  <si>
    <t>https://www.biosino.org/elmsg/record/MSG071810</t>
  </si>
  <si>
    <t>https://www.biosino.org/elmsg/record/MSG071784</t>
  </si>
  <si>
    <t>https://www.biosino.org/elmsg/record/MSG071786</t>
  </si>
  <si>
    <t>https://www.biosino.org/elmsg/record/MSG071762</t>
  </si>
  <si>
    <t>https://www.biosino.org/elmsg/record/MSG071832</t>
  </si>
  <si>
    <t>https://www.biosino.org/elmsg/record/MSG071770</t>
  </si>
  <si>
    <t>https://www.biosino.org/elmsg/record/MSG071801</t>
  </si>
  <si>
    <t>https://www.biosino.org/elmsg/record/MSG071803</t>
  </si>
  <si>
    <t>https://www.biosino.org/elmsg/record/MSG071792</t>
  </si>
  <si>
    <t>https://www.biosino.org/elmsg/record/MSG071796</t>
  </si>
  <si>
    <t>https://www.biosino.org/elmsg/record/MSG071742</t>
  </si>
  <si>
    <t>https://www.biosino.org/elmsg/record/MSG071785</t>
  </si>
  <si>
    <t>https://www.biosino.org/elmsg/record/MSG071795</t>
  </si>
  <si>
    <t>https://www.biosino.org/elmsg/record/MSG071743</t>
  </si>
  <si>
    <t>https://www.biosino.org/elmsg/record/MSG071822</t>
  </si>
  <si>
    <t>https://www.biosino.org/elmsg/record/MSG071751</t>
  </si>
  <si>
    <t>https://www.biosino.org/elmsg/record/MSG071819</t>
  </si>
  <si>
    <t>https://www.biosino.org/elmsg/record/MSG071776</t>
  </si>
  <si>
    <t>https://www.biosino.org/elmsg/record/MSG071752</t>
  </si>
  <si>
    <t>https://www.biosino.org/elmsg/record/MSG071808</t>
  </si>
  <si>
    <t>https://www.biosino.org/elmsg/record/MSG071772</t>
  </si>
  <si>
    <t>https://www.biosino.org/elmsg/record/MSG071833</t>
  </si>
  <si>
    <t>https://www.biosino.org/elmsg/record/MSG071764</t>
  </si>
  <si>
    <t>https://www.biosino.org/elmsg/record/MSG071779</t>
  </si>
  <si>
    <t>https://www.biosino.org/elmsg/record/MSG071791</t>
  </si>
  <si>
    <t>https://www.biosino.org/elmsg/record/MSG071806</t>
  </si>
  <si>
    <t>https://www.biosino.org/elmsg/record/MSG071763</t>
  </si>
  <si>
    <t>https://www.biosino.org/elmsg/record/MSG071799</t>
  </si>
  <si>
    <t>https://www.biosino.org/elmsg/record/MSG071814</t>
  </si>
  <si>
    <t>https://www.biosino.org/elmsg/record/MSG071773</t>
  </si>
  <si>
    <t>https://www.biosino.org/elmsg/record/MSG071835</t>
  </si>
  <si>
    <t>https://www.biosino.org/elmsg/record/MSG071759</t>
  </si>
  <si>
    <t>https://www.biosino.org/elmsg/record/MSG071830</t>
  </si>
  <si>
    <t>https://www.biosino.org/elmsg/record/MSG071774</t>
  </si>
  <si>
    <t>https://www.biosino.org/elmsg/record/MSG071790</t>
  </si>
  <si>
    <t>https://www.biosino.org/elmsg/record/MSG071771</t>
  </si>
  <si>
    <t>https://www.biosino.org/elmsg/record/MSG071782</t>
  </si>
  <si>
    <t>https://www.biosino.org/elmsg/record/MSG071831</t>
  </si>
  <si>
    <t>https://www.biosino.org/elmsg/record/MSG071749</t>
  </si>
  <si>
    <t>https://www.biosino.org/elmsg/record/MSG071760</t>
  </si>
  <si>
    <t>https://www.biosino.org/elmsg/record/MSG071787</t>
  </si>
  <si>
    <t>https://www.biosino.org/elmsg/record/MSG071754</t>
  </si>
  <si>
    <t>https://www.biosino.org/elmsg/record/MSG071807</t>
  </si>
  <si>
    <t>https://www.biosino.org/elmsg/record/MSG071750</t>
  </si>
  <si>
    <t>https://www.biosino.org/elmsg/record/MSG071800</t>
  </si>
  <si>
    <t>https://www.biosino.org/elmsg/record/MSG071777</t>
  </si>
  <si>
    <t>https://www.biosino.org/elmsg/record/MSG071794</t>
  </si>
  <si>
    <t>https://www.biosino.org/elmsg/record/MSG071827</t>
  </si>
  <si>
    <t>https://www.biosino.org/elmsg/record/MSG071812</t>
  </si>
  <si>
    <t>https://www.biosino.org/elmsg/record/MSG071744</t>
  </si>
  <si>
    <t>https://www.biosino.org/elmsg/record/MSG071783</t>
  </si>
  <si>
    <t>https://www.biosino.org/elmsg/record/MSG071753</t>
  </si>
  <si>
    <t>https://www.biosino.org/elmsg/record/MSG071788</t>
  </si>
  <si>
    <t>https://www.biosino.org/elmsg/record/MSG071842</t>
  </si>
  <si>
    <t>https://www.biosino.org/elmsg/record/MSG071834</t>
  </si>
  <si>
    <t>https://www.biosino.org/elmsg/record/MSG071789</t>
  </si>
  <si>
    <t>https://www.biosino.org/elmsg/record/MSG071761</t>
  </si>
  <si>
    <t>https://www.biosino.org/elmsg/record/MSG071823</t>
  </si>
  <si>
    <t>https://www.biosino.org/elmsg/record/MSG071804</t>
  </si>
  <si>
    <t>https://www.biosino.org/elmsg/record/MSG071740</t>
  </si>
  <si>
    <t>accessible link</t>
    <phoneticPr fontId="2" type="noConversion"/>
  </si>
  <si>
    <t>g__Cupriavidus</t>
    <phoneticPr fontId="2" type="noConversion"/>
  </si>
  <si>
    <t>o__Tissierellales</t>
    <phoneticPr fontId="2" type="noConversion"/>
  </si>
  <si>
    <t>g__Desulfosarcina</t>
    <phoneticPr fontId="2" type="noConversion"/>
  </si>
  <si>
    <t>g__Desulfuromonas</t>
    <phoneticPr fontId="2" type="noConversion"/>
  </si>
  <si>
    <t>p__Proteobacteria</t>
    <phoneticPr fontId="2" type="noConversion"/>
  </si>
  <si>
    <t>g__Halomonas</t>
    <phoneticPr fontId="2" type="noConversion"/>
  </si>
  <si>
    <t>Cadiz_LYX104</t>
    <phoneticPr fontId="2" type="noConversion"/>
  </si>
  <si>
    <t>g__Pseudomonas_A</t>
    <phoneticPr fontId="2" type="noConversion"/>
  </si>
  <si>
    <t>p__Planctomycetota</t>
    <phoneticPr fontId="2" type="noConversion"/>
  </si>
  <si>
    <t>p__Desulfobacterota</t>
    <phoneticPr fontId="2" type="noConversion"/>
  </si>
  <si>
    <t>c__Gammaproteobacteria</t>
    <phoneticPr fontId="2" type="noConversion"/>
  </si>
  <si>
    <t>strain heterogeneity %</t>
    <phoneticPr fontId="2" type="noConversion"/>
  </si>
  <si>
    <t>Desctription</t>
    <phoneticPr fontId="2" type="noConversion"/>
  </si>
  <si>
    <t>Sheet Name</t>
    <phoneticPr fontId="2" type="noConversion"/>
  </si>
  <si>
    <t>all MAGs</t>
    <phoneticPr fontId="2" type="noConversion"/>
  </si>
  <si>
    <t>110 MAGs retrieved in this study</t>
    <phoneticPr fontId="2" type="noConversion"/>
  </si>
  <si>
    <t>abudnant MAGs</t>
    <phoneticPr fontId="2" type="noConversion"/>
  </si>
  <si>
    <t>30 MAGs with relative abundance larger than 0.5 % in sample L15 or H15</t>
    <phoneticPr fontId="2" type="noConversion"/>
  </si>
  <si>
    <t>ref_genome_list</t>
    <phoneticPr fontId="2" type="noConversion"/>
  </si>
  <si>
    <t>genome chosen as reference for the phylogenetic tree in Fig 3</t>
    <phoneticPr fontId="2" type="noConversion"/>
  </si>
  <si>
    <t>g__Paracoccus</t>
    <phoneticPr fontId="2" type="noConversion"/>
  </si>
  <si>
    <t>g__UBA7939</t>
    <phoneticPr fontId="2" type="noConversion"/>
  </si>
  <si>
    <t>metagenome</t>
    <phoneticPr fontId="2" type="noConversion"/>
  </si>
  <si>
    <t>sample</t>
    <phoneticPr fontId="2" type="noConversion"/>
  </si>
  <si>
    <t>all_bp_mapped_scaffold (bp)</t>
    <phoneticPr fontId="2" type="noConversion"/>
  </si>
  <si>
    <t>all_bp (bp)</t>
    <phoneticPr fontId="2" type="noConversion"/>
  </si>
  <si>
    <t xml:space="preserve">total_reads_number </t>
    <phoneticPr fontId="2" type="noConversion"/>
  </si>
  <si>
    <t>percent mapped (%)</t>
    <phoneticPr fontId="2" type="noConversion"/>
  </si>
  <si>
    <t>average coverage</t>
  </si>
  <si>
    <t>percent of reference covered (%)</t>
    <phoneticPr fontId="2" type="noConversion"/>
  </si>
  <si>
    <t>percent of scaffold covered (%)</t>
    <phoneticPr fontId="2" type="noConversion"/>
  </si>
  <si>
    <t>avg_dpeth_metabat</t>
  </si>
  <si>
    <t>Assemble</t>
    <phoneticPr fontId="2" type="noConversion"/>
  </si>
  <si>
    <t>N50 (bp)</t>
    <phoneticPr fontId="2" type="noConversion"/>
  </si>
  <si>
    <t>total length (bp)</t>
    <phoneticPr fontId="2" type="noConversion"/>
  </si>
  <si>
    <t>min (bp)</t>
    <phoneticPr fontId="2" type="noConversion"/>
  </si>
  <si>
    <t>max (bp)</t>
    <phoneticPr fontId="2" type="noConversion"/>
  </si>
  <si>
    <t>Ns (bp)</t>
    <phoneticPr fontId="2" type="noConversion"/>
  </si>
  <si>
    <t xml:space="preserve">GC content </t>
    <phoneticPr fontId="2" type="noConversion"/>
  </si>
  <si>
    <t>co-assembly</t>
    <phoneticPr fontId="2" type="noConversion"/>
  </si>
  <si>
    <t>statistics of metagenome assembly and reads mapping</t>
    <phoneticPr fontId="2" type="noConversion"/>
  </si>
  <si>
    <t>Table S3. Statistics of the metagenomic assembly and each metagenome-assembled genom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%"/>
    <numFmt numFmtId="177" formatCode="0.00_ "/>
    <numFmt numFmtId="178" formatCode="#,##0_ "/>
  </numFmts>
  <fonts count="9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等线"/>
      <family val="2"/>
      <scheme val="minor"/>
    </font>
    <font>
      <b/>
      <sz val="16"/>
      <color theme="1"/>
      <name val="Times New Roman"/>
      <family val="1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 applyAlignment="1">
      <alignment horizontal="left" vertical="top"/>
    </xf>
    <xf numFmtId="176" fontId="0" fillId="0" borderId="0" xfId="0" applyNumberForma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177" fontId="0" fillId="0" borderId="0" xfId="0" applyNumberFormat="1" applyAlignment="1">
      <alignment horizontal="center"/>
    </xf>
    <xf numFmtId="0" fontId="1" fillId="0" borderId="0" xfId="0" applyFont="1"/>
    <xf numFmtId="0" fontId="4" fillId="0" borderId="0" xfId="0" applyFont="1"/>
    <xf numFmtId="0" fontId="6" fillId="0" borderId="0" xfId="0" applyFont="1"/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77" fontId="5" fillId="0" borderId="6" xfId="0" applyNumberFormat="1" applyFont="1" applyBorder="1" applyAlignment="1">
      <alignment horizontal="center" vertical="center"/>
    </xf>
    <xf numFmtId="177" fontId="5" fillId="0" borderId="4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0" fontId="5" fillId="0" borderId="6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left" vertical="top"/>
    </xf>
    <xf numFmtId="0" fontId="5" fillId="0" borderId="8" xfId="0" applyFont="1" applyBorder="1" applyAlignment="1">
      <alignment horizontal="left" vertical="top"/>
    </xf>
    <xf numFmtId="0" fontId="5" fillId="0" borderId="0" xfId="0" applyFont="1" applyBorder="1" applyAlignment="1">
      <alignment horizontal="center" vertical="top"/>
    </xf>
    <xf numFmtId="177" fontId="5" fillId="0" borderId="0" xfId="0" applyNumberFormat="1" applyFont="1" applyBorder="1" applyAlignment="1">
      <alignment horizontal="center" vertical="top"/>
    </xf>
    <xf numFmtId="177" fontId="5" fillId="0" borderId="7" xfId="0" applyNumberFormat="1" applyFont="1" applyBorder="1" applyAlignment="1">
      <alignment horizontal="center" vertical="top"/>
    </xf>
    <xf numFmtId="0" fontId="5" fillId="0" borderId="0" xfId="0" applyFont="1" applyBorder="1" applyAlignment="1">
      <alignment horizontal="left" vertical="top"/>
    </xf>
    <xf numFmtId="0" fontId="5" fillId="0" borderId="7" xfId="0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top"/>
    </xf>
    <xf numFmtId="177" fontId="5" fillId="0" borderId="0" xfId="0" applyNumberFormat="1" applyFont="1" applyAlignment="1">
      <alignment horizontal="center" vertical="top"/>
    </xf>
    <xf numFmtId="0" fontId="5" fillId="0" borderId="4" xfId="0" applyFont="1" applyBorder="1" applyAlignment="1">
      <alignment horizontal="left" vertical="top"/>
    </xf>
    <xf numFmtId="0" fontId="5" fillId="0" borderId="5" xfId="0" applyFont="1" applyBorder="1" applyAlignment="1">
      <alignment horizontal="left" vertical="top"/>
    </xf>
    <xf numFmtId="0" fontId="5" fillId="0" borderId="6" xfId="0" applyFont="1" applyBorder="1" applyAlignment="1">
      <alignment horizontal="center" vertical="top"/>
    </xf>
    <xf numFmtId="177" fontId="5" fillId="0" borderId="6" xfId="0" applyNumberFormat="1" applyFont="1" applyBorder="1" applyAlignment="1">
      <alignment horizontal="center" vertical="top"/>
    </xf>
    <xf numFmtId="177" fontId="5" fillId="0" borderId="4" xfId="0" applyNumberFormat="1" applyFont="1" applyBorder="1" applyAlignment="1">
      <alignment horizontal="center" vertical="top"/>
    </xf>
    <xf numFmtId="0" fontId="5" fillId="0" borderId="6" xfId="0" applyFont="1" applyBorder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10" fontId="5" fillId="0" borderId="5" xfId="0" applyNumberFormat="1" applyFont="1" applyBorder="1" applyAlignment="1">
      <alignment horizontal="center" vertical="center"/>
    </xf>
    <xf numFmtId="10" fontId="5" fillId="0" borderId="4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5" fillId="0" borderId="7" xfId="0" applyNumberFormat="1" applyFont="1" applyBorder="1" applyAlignment="1">
      <alignment horizontal="center" vertical="center"/>
    </xf>
    <xf numFmtId="10" fontId="5" fillId="0" borderId="8" xfId="0" applyNumberFormat="1" applyFont="1" applyBorder="1" applyAlignment="1">
      <alignment horizontal="center" vertical="center"/>
    </xf>
    <xf numFmtId="10" fontId="5" fillId="0" borderId="7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vertical="center"/>
    </xf>
    <xf numFmtId="0" fontId="5" fillId="0" borderId="10" xfId="0" applyFont="1" applyFill="1" applyBorder="1"/>
    <xf numFmtId="177" fontId="5" fillId="0" borderId="0" xfId="0" applyNumberFormat="1" applyFont="1" applyBorder="1" applyAlignment="1">
      <alignment horizontal="center" vertical="center"/>
    </xf>
    <xf numFmtId="0" fontId="5" fillId="0" borderId="11" xfId="0" applyFont="1" applyBorder="1" applyAlignment="1">
      <alignment vertical="center"/>
    </xf>
    <xf numFmtId="0" fontId="5" fillId="0" borderId="12" xfId="0" applyFont="1" applyBorder="1" applyAlignment="1">
      <alignment horizontal="center" vertical="center" wrapText="1"/>
    </xf>
    <xf numFmtId="177" fontId="5" fillId="0" borderId="12" xfId="0" applyNumberFormat="1" applyFont="1" applyBorder="1" applyAlignment="1">
      <alignment horizontal="center" vertical="center" wrapText="1"/>
    </xf>
    <xf numFmtId="178" fontId="5" fillId="0" borderId="0" xfId="0" applyNumberFormat="1" applyFont="1" applyAlignment="1">
      <alignment horizontal="center" vertical="center"/>
    </xf>
    <xf numFmtId="178" fontId="5" fillId="0" borderId="6" xfId="0" applyNumberFormat="1" applyFont="1" applyBorder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178" fontId="5" fillId="0" borderId="12" xfId="0" applyNumberFormat="1" applyFont="1" applyBorder="1" applyAlignment="1">
      <alignment horizontal="center" vertical="center"/>
    </xf>
    <xf numFmtId="3" fontId="5" fillId="0" borderId="12" xfId="0" applyNumberFormat="1" applyFont="1" applyBorder="1" applyAlignment="1">
      <alignment horizontal="center" vertical="center"/>
    </xf>
    <xf numFmtId="10" fontId="5" fillId="0" borderId="12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0" fontId="5" fillId="0" borderId="2" xfId="0" applyNumberFormat="1" applyFont="1" applyBorder="1" applyAlignment="1">
      <alignment horizontal="center" vertical="center"/>
    </xf>
    <xf numFmtId="10" fontId="5" fillId="0" borderId="3" xfId="0" applyNumberFormat="1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90F01-28BC-4762-9741-11CFB276006D}">
  <dimension ref="A1:C6"/>
  <sheetViews>
    <sheetView tabSelected="1" zoomScale="175" zoomScaleNormal="175" workbookViewId="0">
      <selection activeCell="B13" sqref="B13"/>
    </sheetView>
  </sheetViews>
  <sheetFormatPr defaultRowHeight="15" x14ac:dyDescent="0.25"/>
  <cols>
    <col min="1" max="1" width="17.875" style="9" customWidth="1"/>
    <col min="2" max="2" width="67.875" style="9" customWidth="1"/>
    <col min="3" max="16384" width="9" style="9"/>
  </cols>
  <sheetData>
    <row r="1" spans="1:3" ht="18.75" x14ac:dyDescent="0.3">
      <c r="A1" s="75" t="s">
        <v>2000</v>
      </c>
      <c r="B1" s="75"/>
      <c r="C1" s="75"/>
    </row>
    <row r="2" spans="1:3" x14ac:dyDescent="0.25">
      <c r="A2" s="10" t="s">
        <v>1972</v>
      </c>
      <c r="B2" s="10" t="s">
        <v>1971</v>
      </c>
    </row>
    <row r="3" spans="1:3" x14ac:dyDescent="0.25">
      <c r="A3" s="9" t="s">
        <v>1981</v>
      </c>
      <c r="B3" s="9" t="s">
        <v>1999</v>
      </c>
    </row>
    <row r="4" spans="1:3" x14ac:dyDescent="0.25">
      <c r="A4" s="9" t="s">
        <v>1973</v>
      </c>
      <c r="B4" s="9" t="s">
        <v>1974</v>
      </c>
    </row>
    <row r="5" spans="1:3" x14ac:dyDescent="0.25">
      <c r="A5" s="9" t="s">
        <v>1975</v>
      </c>
      <c r="B5" s="9" t="s">
        <v>1976</v>
      </c>
    </row>
    <row r="6" spans="1:3" x14ac:dyDescent="0.25">
      <c r="A6" s="9" t="s">
        <v>1977</v>
      </c>
      <c r="B6" s="9" t="s">
        <v>1978</v>
      </c>
    </row>
  </sheetData>
  <mergeCells count="1">
    <mergeCell ref="A1:C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9589D-5FF1-4ED6-994D-40DEA77381CB}">
  <dimension ref="A2:I19"/>
  <sheetViews>
    <sheetView workbookViewId="0">
      <selection activeCell="C25" sqref="C25"/>
    </sheetView>
  </sheetViews>
  <sheetFormatPr defaultRowHeight="15" x14ac:dyDescent="0.2"/>
  <cols>
    <col min="1" max="6" width="21.25" style="3" customWidth="1"/>
    <col min="7" max="7" width="29" style="3" customWidth="1"/>
    <col min="8" max="8" width="24.375" style="3" customWidth="1"/>
    <col min="9" max="9" width="21.25" style="3" customWidth="1"/>
    <col min="10" max="16384" width="9" style="3"/>
  </cols>
  <sheetData>
    <row r="2" spans="1:9" ht="18.75" x14ac:dyDescent="0.2">
      <c r="A2" s="57" t="s">
        <v>1991</v>
      </c>
      <c r="B2" s="57" t="s">
        <v>1992</v>
      </c>
      <c r="C2" s="57" t="s">
        <v>1993</v>
      </c>
      <c r="D2" s="57" t="s">
        <v>1994</v>
      </c>
      <c r="E2" s="57" t="s">
        <v>1995</v>
      </c>
      <c r="F2" s="57" t="s">
        <v>1996</v>
      </c>
      <c r="G2" s="57" t="s">
        <v>1997</v>
      </c>
    </row>
    <row r="3" spans="1:9" ht="18.75" x14ac:dyDescent="0.2">
      <c r="A3" s="58" t="s">
        <v>1998</v>
      </c>
      <c r="B3" s="59">
        <v>26838</v>
      </c>
      <c r="C3" s="60">
        <v>564796688</v>
      </c>
      <c r="D3" s="58">
        <v>500</v>
      </c>
      <c r="E3" s="59">
        <v>2351275</v>
      </c>
      <c r="F3" s="59">
        <v>90950</v>
      </c>
      <c r="G3" s="61">
        <v>0.54659999999999997</v>
      </c>
    </row>
    <row r="4" spans="1:9" ht="18.75" x14ac:dyDescent="0.2">
      <c r="A4" s="35"/>
      <c r="B4" s="53"/>
      <c r="C4" s="56"/>
      <c r="D4" s="35"/>
      <c r="E4" s="53"/>
      <c r="F4" s="53"/>
      <c r="G4" s="36"/>
    </row>
    <row r="5" spans="1:9" ht="18.75" x14ac:dyDescent="0.2">
      <c r="A5" s="35"/>
      <c r="B5" s="53"/>
      <c r="C5" s="56"/>
      <c r="D5" s="35"/>
      <c r="E5" s="53"/>
      <c r="F5" s="53"/>
      <c r="G5" s="36"/>
    </row>
    <row r="6" spans="1:9" ht="37.5" x14ac:dyDescent="0.2">
      <c r="A6" s="51" t="s">
        <v>1982</v>
      </c>
      <c r="B6" s="51" t="s">
        <v>1983</v>
      </c>
      <c r="C6" s="51" t="s">
        <v>1984</v>
      </c>
      <c r="D6" s="51" t="s">
        <v>1985</v>
      </c>
      <c r="E6" s="52" t="s">
        <v>1986</v>
      </c>
      <c r="F6" s="52" t="s">
        <v>1987</v>
      </c>
      <c r="G6" s="52" t="s">
        <v>1988</v>
      </c>
      <c r="H6" s="52" t="s">
        <v>1989</v>
      </c>
      <c r="I6" s="52" t="s">
        <v>1990</v>
      </c>
    </row>
    <row r="7" spans="1:9" ht="18.75" x14ac:dyDescent="0.2">
      <c r="A7" s="35" t="s">
        <v>463</v>
      </c>
      <c r="B7" s="53">
        <v>35249084363</v>
      </c>
      <c r="C7" s="53">
        <v>37354166385</v>
      </c>
      <c r="D7" s="53">
        <v>257612238</v>
      </c>
      <c r="E7" s="43">
        <v>99.63</v>
      </c>
      <c r="F7" s="43">
        <v>62.92</v>
      </c>
      <c r="G7" s="43">
        <v>42.46</v>
      </c>
      <c r="H7" s="43">
        <v>42.78</v>
      </c>
      <c r="I7" s="43">
        <v>62.41</v>
      </c>
    </row>
    <row r="8" spans="1:9" ht="18.75" x14ac:dyDescent="0.2">
      <c r="A8" s="35" t="s">
        <v>464</v>
      </c>
      <c r="B8" s="53">
        <v>37232488759</v>
      </c>
      <c r="C8" s="53">
        <v>40342975332</v>
      </c>
      <c r="D8" s="53">
        <v>278955090</v>
      </c>
      <c r="E8" s="43">
        <v>99.41</v>
      </c>
      <c r="F8" s="43">
        <v>66.55</v>
      </c>
      <c r="G8" s="43">
        <v>56.86</v>
      </c>
      <c r="H8" s="43">
        <v>61.87</v>
      </c>
      <c r="I8" s="43">
        <v>65.92</v>
      </c>
    </row>
    <row r="9" spans="1:9" ht="18.75" x14ac:dyDescent="0.2">
      <c r="A9" s="35" t="s">
        <v>465</v>
      </c>
      <c r="B9" s="53">
        <v>30752750288</v>
      </c>
      <c r="C9" s="53">
        <v>33495149175</v>
      </c>
      <c r="D9" s="53">
        <v>228335246</v>
      </c>
      <c r="E9" s="43">
        <v>99.38</v>
      </c>
      <c r="F9" s="43">
        <v>54.93</v>
      </c>
      <c r="G9" s="43">
        <v>61.44</v>
      </c>
      <c r="H9" s="43">
        <v>64.069999999999993</v>
      </c>
      <c r="I9" s="43">
        <v>54.45</v>
      </c>
    </row>
    <row r="10" spans="1:9" ht="18.75" x14ac:dyDescent="0.2">
      <c r="A10" s="35" t="s">
        <v>466</v>
      </c>
      <c r="B10" s="53">
        <v>31245479145</v>
      </c>
      <c r="C10" s="53">
        <v>34363414611</v>
      </c>
      <c r="D10" s="53">
        <v>235656512</v>
      </c>
      <c r="E10" s="43">
        <v>99.3</v>
      </c>
      <c r="F10" s="43">
        <v>55.89</v>
      </c>
      <c r="G10" s="43">
        <v>64.72</v>
      </c>
      <c r="H10" s="43">
        <v>68.64</v>
      </c>
      <c r="I10" s="43">
        <v>55.32</v>
      </c>
    </row>
    <row r="11" spans="1:9" ht="18.75" x14ac:dyDescent="0.2">
      <c r="A11" s="35" t="s">
        <v>467</v>
      </c>
      <c r="B11" s="53">
        <v>34784796552</v>
      </c>
      <c r="C11" s="53">
        <v>37872895645</v>
      </c>
      <c r="D11" s="53">
        <v>259631842</v>
      </c>
      <c r="E11" s="43">
        <v>99.34</v>
      </c>
      <c r="F11" s="43">
        <v>62.18</v>
      </c>
      <c r="G11" s="43">
        <v>66.89</v>
      </c>
      <c r="H11" s="43">
        <v>69.88</v>
      </c>
      <c r="I11" s="43">
        <v>61.59</v>
      </c>
    </row>
    <row r="12" spans="1:9" ht="18.75" x14ac:dyDescent="0.2">
      <c r="A12" s="35" t="s">
        <v>468</v>
      </c>
      <c r="B12" s="53">
        <v>40127655524</v>
      </c>
      <c r="C12" s="53">
        <v>43217005940</v>
      </c>
      <c r="D12" s="53">
        <v>295376132</v>
      </c>
      <c r="E12" s="43">
        <v>99.51</v>
      </c>
      <c r="F12" s="43">
        <v>71.790000000000006</v>
      </c>
      <c r="G12" s="43">
        <v>69.56</v>
      </c>
      <c r="H12" s="43">
        <v>67.819999999999993</v>
      </c>
      <c r="I12" s="43">
        <v>71.05</v>
      </c>
    </row>
    <row r="13" spans="1:9" ht="18.75" x14ac:dyDescent="0.2">
      <c r="A13" s="13" t="s">
        <v>469</v>
      </c>
      <c r="B13" s="54">
        <v>28176609993</v>
      </c>
      <c r="C13" s="54">
        <v>30888773170</v>
      </c>
      <c r="D13" s="54">
        <v>210842982</v>
      </c>
      <c r="E13" s="14">
        <v>99.37</v>
      </c>
      <c r="F13" s="14">
        <v>50.32</v>
      </c>
      <c r="G13" s="14">
        <v>69.430000000000007</v>
      </c>
      <c r="H13" s="14">
        <v>65.44</v>
      </c>
      <c r="I13" s="14">
        <v>49.89</v>
      </c>
    </row>
    <row r="19" spans="3:3" x14ac:dyDescent="0.2">
      <c r="C19" s="55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4EF0E-EA5D-4FF1-AE04-082285FF1CAD}">
  <dimension ref="A1:V113"/>
  <sheetViews>
    <sheetView topLeftCell="A53" zoomScale="130" zoomScaleNormal="130" workbookViewId="0">
      <selection activeCell="K66" sqref="K66"/>
    </sheetView>
  </sheetViews>
  <sheetFormatPr defaultRowHeight="14.25" x14ac:dyDescent="0.2"/>
  <cols>
    <col min="1" max="1" width="18.375" style="4" customWidth="1"/>
    <col min="2" max="2" width="17" style="4" customWidth="1"/>
    <col min="3" max="3" width="13.25" style="6" customWidth="1"/>
    <col min="4" max="4" width="16.125" style="6" customWidth="1"/>
    <col min="5" max="5" width="9" style="6"/>
    <col min="9" max="9" width="14.625" customWidth="1"/>
    <col min="10" max="10" width="18.875" customWidth="1"/>
    <col min="11" max="11" width="20.875" customWidth="1"/>
    <col min="13" max="13" width="12.75" customWidth="1"/>
    <col min="15" max="21" width="9" style="5"/>
    <col min="22" max="22" width="37.875" customWidth="1"/>
  </cols>
  <sheetData>
    <row r="1" spans="1:22" ht="18.75" x14ac:dyDescent="0.2">
      <c r="A1" s="64" t="s">
        <v>0</v>
      </c>
      <c r="B1" s="66" t="s">
        <v>1</v>
      </c>
      <c r="C1" s="67"/>
      <c r="D1" s="67"/>
      <c r="E1" s="64"/>
      <c r="F1" s="66" t="s">
        <v>2</v>
      </c>
      <c r="G1" s="67"/>
      <c r="H1" s="67"/>
      <c r="I1" s="67"/>
      <c r="J1" s="67"/>
      <c r="K1" s="67"/>
      <c r="L1" s="67"/>
      <c r="M1" s="67"/>
      <c r="N1" s="64"/>
      <c r="O1" s="68" t="s">
        <v>1844</v>
      </c>
      <c r="P1" s="69"/>
      <c r="Q1" s="69"/>
      <c r="R1" s="69"/>
      <c r="S1" s="69"/>
      <c r="T1" s="69"/>
      <c r="U1" s="70"/>
      <c r="V1" s="62" t="s">
        <v>1958</v>
      </c>
    </row>
    <row r="2" spans="1:22" ht="18.75" x14ac:dyDescent="0.2">
      <c r="A2" s="65"/>
      <c r="B2" s="12" t="s">
        <v>3</v>
      </c>
      <c r="C2" s="14" t="s">
        <v>4</v>
      </c>
      <c r="D2" s="14" t="s">
        <v>5</v>
      </c>
      <c r="E2" s="15" t="s">
        <v>6</v>
      </c>
      <c r="F2" s="12" t="s">
        <v>7</v>
      </c>
      <c r="G2" s="13" t="s">
        <v>8</v>
      </c>
      <c r="H2" s="13" t="s">
        <v>9</v>
      </c>
      <c r="I2" s="13" t="s">
        <v>10</v>
      </c>
      <c r="J2" s="13" t="s">
        <v>11</v>
      </c>
      <c r="K2" s="13" t="s">
        <v>12</v>
      </c>
      <c r="L2" s="13" t="s">
        <v>13</v>
      </c>
      <c r="M2" s="13" t="s">
        <v>14</v>
      </c>
      <c r="N2" s="16" t="s">
        <v>15</v>
      </c>
      <c r="O2" s="40" t="s">
        <v>463</v>
      </c>
      <c r="P2" s="17" t="s">
        <v>464</v>
      </c>
      <c r="Q2" s="17" t="s">
        <v>465</v>
      </c>
      <c r="R2" s="17" t="s">
        <v>466</v>
      </c>
      <c r="S2" s="17" t="s">
        <v>467</v>
      </c>
      <c r="T2" s="17" t="s">
        <v>468</v>
      </c>
      <c r="U2" s="41" t="s">
        <v>469</v>
      </c>
      <c r="V2" s="63"/>
    </row>
    <row r="3" spans="1:22" ht="18.75" x14ac:dyDescent="0.2">
      <c r="A3" s="24" t="s">
        <v>434</v>
      </c>
      <c r="B3" s="42" t="s">
        <v>16</v>
      </c>
      <c r="C3" s="43">
        <v>82.16</v>
      </c>
      <c r="D3" s="43">
        <v>2.5</v>
      </c>
      <c r="E3" s="44">
        <v>0</v>
      </c>
      <c r="F3" s="19" t="s">
        <v>17</v>
      </c>
      <c r="G3" s="23" t="s">
        <v>24</v>
      </c>
      <c r="H3" s="23" t="s">
        <v>18</v>
      </c>
      <c r="I3" s="23" t="s">
        <v>19</v>
      </c>
      <c r="J3" s="23" t="s">
        <v>20</v>
      </c>
      <c r="K3" s="23" t="s">
        <v>21</v>
      </c>
      <c r="L3" s="23" t="s">
        <v>22</v>
      </c>
      <c r="M3" s="23" t="s">
        <v>23</v>
      </c>
      <c r="N3" s="18" t="s">
        <v>23</v>
      </c>
      <c r="O3" s="45">
        <v>8.5895767079817269E-4</v>
      </c>
      <c r="P3" s="25">
        <v>2.1946700467045267E-3</v>
      </c>
      <c r="Q3" s="25">
        <v>2.7231560688065187E-3</v>
      </c>
      <c r="R3" s="25">
        <v>1.5727209329071468E-3</v>
      </c>
      <c r="S3" s="25">
        <v>1.5293095599426775E-3</v>
      </c>
      <c r="T3" s="25">
        <v>5.7155344259179832E-4</v>
      </c>
      <c r="U3" s="46">
        <v>4.3817728656461719E-4</v>
      </c>
      <c r="V3" s="47" t="s">
        <v>1911</v>
      </c>
    </row>
    <row r="4" spans="1:22" ht="18.75" x14ac:dyDescent="0.2">
      <c r="A4" s="24" t="s">
        <v>376</v>
      </c>
      <c r="B4" s="42" t="s">
        <v>116</v>
      </c>
      <c r="C4" s="43">
        <v>99.05</v>
      </c>
      <c r="D4" s="43">
        <v>0.7</v>
      </c>
      <c r="E4" s="44">
        <v>0</v>
      </c>
      <c r="F4" s="19" t="s">
        <v>17</v>
      </c>
      <c r="G4" s="23" t="s">
        <v>117</v>
      </c>
      <c r="H4" s="23" t="s">
        <v>118</v>
      </c>
      <c r="I4" s="23" t="s">
        <v>1847</v>
      </c>
      <c r="J4" s="23" t="s">
        <v>20</v>
      </c>
      <c r="K4" s="23" t="s">
        <v>21</v>
      </c>
      <c r="L4" s="23" t="s">
        <v>22</v>
      </c>
      <c r="M4" s="23" t="s">
        <v>23</v>
      </c>
      <c r="N4" s="18" t="s">
        <v>23</v>
      </c>
      <c r="O4" s="45">
        <v>0.13085355865825971</v>
      </c>
      <c r="P4" s="25">
        <v>0.16226048148163366</v>
      </c>
      <c r="Q4" s="25">
        <v>0.12719885942917256</v>
      </c>
      <c r="R4" s="25">
        <v>0.12560375152149048</v>
      </c>
      <c r="S4" s="25">
        <v>0.11746466663019266</v>
      </c>
      <c r="T4" s="25">
        <v>7.0003961821331118E-2</v>
      </c>
      <c r="U4" s="46">
        <v>5.1693732327792563E-2</v>
      </c>
      <c r="V4" s="47" t="s">
        <v>1922</v>
      </c>
    </row>
    <row r="5" spans="1:22" ht="18.75" x14ac:dyDescent="0.2">
      <c r="A5" s="24" t="s">
        <v>442</v>
      </c>
      <c r="B5" s="42" t="s">
        <v>85</v>
      </c>
      <c r="C5" s="43">
        <v>91.29</v>
      </c>
      <c r="D5" s="43">
        <v>4.54</v>
      </c>
      <c r="E5" s="44">
        <v>0</v>
      </c>
      <c r="F5" s="19" t="s">
        <v>17</v>
      </c>
      <c r="G5" s="23" t="s">
        <v>150</v>
      </c>
      <c r="H5" s="23" t="s">
        <v>151</v>
      </c>
      <c r="I5" s="23" t="s">
        <v>152</v>
      </c>
      <c r="J5" s="23" t="s">
        <v>20</v>
      </c>
      <c r="K5" s="23" t="s">
        <v>21</v>
      </c>
      <c r="L5" s="23" t="s">
        <v>22</v>
      </c>
      <c r="M5" s="23" t="s">
        <v>23</v>
      </c>
      <c r="N5" s="18" t="s">
        <v>23</v>
      </c>
      <c r="O5" s="45">
        <v>5.8535198796727213E-4</v>
      </c>
      <c r="P5" s="25">
        <v>1.5544868593099605E-3</v>
      </c>
      <c r="Q5" s="25">
        <v>1.3872779586135402E-3</v>
      </c>
      <c r="R5" s="25">
        <v>1.9703724570443531E-3</v>
      </c>
      <c r="S5" s="25">
        <v>1.6242189484875339E-3</v>
      </c>
      <c r="T5" s="25">
        <v>1.1620399139455056E-3</v>
      </c>
      <c r="U5" s="46">
        <v>3.5136557660751149E-4</v>
      </c>
      <c r="V5" s="47" t="s">
        <v>1929</v>
      </c>
    </row>
    <row r="6" spans="1:22" ht="18.75" x14ac:dyDescent="0.2">
      <c r="A6" s="24" t="s">
        <v>378</v>
      </c>
      <c r="B6" s="42" t="s">
        <v>245</v>
      </c>
      <c r="C6" s="43">
        <v>99.25</v>
      </c>
      <c r="D6" s="43">
        <v>1.74</v>
      </c>
      <c r="E6" s="44">
        <v>0</v>
      </c>
      <c r="F6" s="19" t="s">
        <v>17</v>
      </c>
      <c r="G6" s="23" t="s">
        <v>156</v>
      </c>
      <c r="H6" s="23" t="s">
        <v>157</v>
      </c>
      <c r="I6" s="23" t="s">
        <v>245</v>
      </c>
      <c r="J6" s="23" t="s">
        <v>246</v>
      </c>
      <c r="K6" s="23" t="s">
        <v>21</v>
      </c>
      <c r="L6" s="23" t="s">
        <v>22</v>
      </c>
      <c r="M6" s="23" t="s">
        <v>23</v>
      </c>
      <c r="N6" s="18" t="s">
        <v>23</v>
      </c>
      <c r="O6" s="45">
        <v>7.2938910369850572E-4</v>
      </c>
      <c r="P6" s="25">
        <v>8.4898579714526789E-4</v>
      </c>
      <c r="Q6" s="25">
        <v>9.4910329636380846E-4</v>
      </c>
      <c r="R6" s="25">
        <v>2.6008956398934275E-3</v>
      </c>
      <c r="S6" s="25">
        <v>3.3666118390272347E-3</v>
      </c>
      <c r="T6" s="25">
        <v>8.6807364790852052E-3</v>
      </c>
      <c r="U6" s="46">
        <v>5.6888305751670813E-3</v>
      </c>
      <c r="V6" s="47" t="s">
        <v>1925</v>
      </c>
    </row>
    <row r="7" spans="1:22" ht="18.75" x14ac:dyDescent="0.2">
      <c r="A7" s="24" t="s">
        <v>418</v>
      </c>
      <c r="B7" s="42" t="s">
        <v>16</v>
      </c>
      <c r="C7" s="43">
        <v>93.22</v>
      </c>
      <c r="D7" s="43">
        <v>4.3899999999999997</v>
      </c>
      <c r="E7" s="44">
        <v>75</v>
      </c>
      <c r="F7" s="19" t="s">
        <v>17</v>
      </c>
      <c r="G7" s="23" t="s">
        <v>69</v>
      </c>
      <c r="H7" s="23" t="s">
        <v>70</v>
      </c>
      <c r="I7" s="23" t="s">
        <v>71</v>
      </c>
      <c r="J7" s="23" t="s">
        <v>72</v>
      </c>
      <c r="K7" s="23" t="s">
        <v>73</v>
      </c>
      <c r="L7" s="23" t="s">
        <v>22</v>
      </c>
      <c r="M7" s="23" t="s">
        <v>23</v>
      </c>
      <c r="N7" s="18" t="s">
        <v>23</v>
      </c>
      <c r="O7" s="45">
        <v>6.5836836947033377E-5</v>
      </c>
      <c r="P7" s="25">
        <v>1.9412096370659404E-5</v>
      </c>
      <c r="Q7" s="25">
        <v>4.7710830071500646E-4</v>
      </c>
      <c r="R7" s="25">
        <v>4.3257315595935264E-4</v>
      </c>
      <c r="S7" s="25">
        <v>4.5641624945575246E-4</v>
      </c>
      <c r="T7" s="25">
        <v>8.3732371114855627E-6</v>
      </c>
      <c r="U7" s="46">
        <v>1.1204014051927652E-4</v>
      </c>
      <c r="V7" s="47" t="s">
        <v>1886</v>
      </c>
    </row>
    <row r="8" spans="1:22" ht="18.75" x14ac:dyDescent="0.2">
      <c r="A8" s="24" t="s">
        <v>449</v>
      </c>
      <c r="B8" s="42" t="s">
        <v>16</v>
      </c>
      <c r="C8" s="43">
        <v>98.31</v>
      </c>
      <c r="D8" s="43">
        <v>0</v>
      </c>
      <c r="E8" s="44">
        <v>0</v>
      </c>
      <c r="F8" s="19" t="s">
        <v>17</v>
      </c>
      <c r="G8" s="23" t="s">
        <v>69</v>
      </c>
      <c r="H8" s="23" t="s">
        <v>70</v>
      </c>
      <c r="I8" s="23" t="s">
        <v>71</v>
      </c>
      <c r="J8" s="23" t="s">
        <v>72</v>
      </c>
      <c r="K8" s="23" t="s">
        <v>73</v>
      </c>
      <c r="L8" s="23" t="s">
        <v>22</v>
      </c>
      <c r="M8" s="23" t="s">
        <v>23</v>
      </c>
      <c r="N8" s="18" t="s">
        <v>23</v>
      </c>
      <c r="O8" s="45">
        <v>5.4902313697396141E-4</v>
      </c>
      <c r="P8" s="25">
        <v>2.645362757601009E-4</v>
      </c>
      <c r="Q8" s="25">
        <v>2.0687477107596878E-3</v>
      </c>
      <c r="R8" s="25">
        <v>1.8738293670526234E-3</v>
      </c>
      <c r="S8" s="25">
        <v>1.9017329239508166E-3</v>
      </c>
      <c r="T8" s="25">
        <v>1.5608389239695188E-4</v>
      </c>
      <c r="U8" s="46">
        <v>9.6764749244674232E-4</v>
      </c>
      <c r="V8" s="47" t="s">
        <v>1941</v>
      </c>
    </row>
    <row r="9" spans="1:22" ht="18.75" x14ac:dyDescent="0.2">
      <c r="A9" s="24" t="s">
        <v>373</v>
      </c>
      <c r="B9" s="42" t="s">
        <v>16</v>
      </c>
      <c r="C9" s="43">
        <v>98.67</v>
      </c>
      <c r="D9" s="43">
        <v>1.78</v>
      </c>
      <c r="E9" s="44">
        <v>0</v>
      </c>
      <c r="F9" s="19" t="s">
        <v>17</v>
      </c>
      <c r="G9" s="23" t="s">
        <v>111</v>
      </c>
      <c r="H9" s="23" t="s">
        <v>106</v>
      </c>
      <c r="I9" s="23" t="s">
        <v>114</v>
      </c>
      <c r="J9" s="23" t="s">
        <v>318</v>
      </c>
      <c r="K9" s="23" t="s">
        <v>115</v>
      </c>
      <c r="L9" s="23" t="s">
        <v>22</v>
      </c>
      <c r="M9" s="23" t="s">
        <v>23</v>
      </c>
      <c r="N9" s="18" t="s">
        <v>23</v>
      </c>
      <c r="O9" s="45">
        <v>4.0166697115278168E-9</v>
      </c>
      <c r="P9" s="25">
        <v>1.4069340703182623E-7</v>
      </c>
      <c r="Q9" s="25">
        <v>1.0152318557004903E-4</v>
      </c>
      <c r="R9" s="25">
        <v>1.0178711881852222E-3</v>
      </c>
      <c r="S9" s="25">
        <v>7.9659463974423809E-3</v>
      </c>
      <c r="T9" s="25">
        <v>9.7043077633202654E-4</v>
      </c>
      <c r="U9" s="46">
        <v>6.2368721990856638E-3</v>
      </c>
      <c r="V9" s="47" t="s">
        <v>1917</v>
      </c>
    </row>
    <row r="10" spans="1:22" ht="18.75" x14ac:dyDescent="0.3">
      <c r="A10" s="24" t="s">
        <v>355</v>
      </c>
      <c r="B10" s="42" t="s">
        <v>116</v>
      </c>
      <c r="C10" s="43">
        <v>96.81</v>
      </c>
      <c r="D10" s="43">
        <v>1.06</v>
      </c>
      <c r="E10" s="44">
        <v>0</v>
      </c>
      <c r="F10" s="19" t="s">
        <v>17</v>
      </c>
      <c r="G10" s="23" t="s">
        <v>117</v>
      </c>
      <c r="H10" s="23" t="s">
        <v>118</v>
      </c>
      <c r="I10" s="23" t="s">
        <v>119</v>
      </c>
      <c r="J10" s="23" t="s">
        <v>293</v>
      </c>
      <c r="K10" s="23" t="s">
        <v>21</v>
      </c>
      <c r="L10" s="23" t="s">
        <v>22</v>
      </c>
      <c r="M10" s="23" t="s">
        <v>23</v>
      </c>
      <c r="N10" s="18" t="s">
        <v>23</v>
      </c>
      <c r="O10" s="45">
        <v>1.3781514288687826E-5</v>
      </c>
      <c r="P10" s="25">
        <v>4.0929349635306913E-3</v>
      </c>
      <c r="Q10" s="25">
        <v>4.1234133909898912E-2</v>
      </c>
      <c r="R10" s="25">
        <v>3.5123602464745468E-2</v>
      </c>
      <c r="S10" s="25">
        <v>4.2513433217577785E-2</v>
      </c>
      <c r="T10" s="25">
        <v>4.3100576382594262E-3</v>
      </c>
      <c r="U10" s="46">
        <v>2.8019047418058114E-2</v>
      </c>
      <c r="V10" s="48" t="s">
        <v>1873</v>
      </c>
    </row>
    <row r="11" spans="1:22" ht="18.75" x14ac:dyDescent="0.2">
      <c r="A11" s="24" t="s">
        <v>352</v>
      </c>
      <c r="B11" s="42" t="s">
        <v>81</v>
      </c>
      <c r="C11" s="43">
        <v>100</v>
      </c>
      <c r="D11" s="43">
        <v>0.63</v>
      </c>
      <c r="E11" s="44">
        <v>0</v>
      </c>
      <c r="F11" s="19" t="s">
        <v>82</v>
      </c>
      <c r="G11" s="23" t="s">
        <v>286</v>
      </c>
      <c r="H11" s="23" t="s">
        <v>287</v>
      </c>
      <c r="I11" s="23" t="s">
        <v>83</v>
      </c>
      <c r="J11" s="23" t="s">
        <v>84</v>
      </c>
      <c r="K11" s="23" t="s">
        <v>21</v>
      </c>
      <c r="L11" s="23" t="s">
        <v>22</v>
      </c>
      <c r="M11" s="23" t="s">
        <v>23</v>
      </c>
      <c r="N11" s="18" t="s">
        <v>23</v>
      </c>
      <c r="O11" s="45">
        <v>0</v>
      </c>
      <c r="P11" s="25">
        <v>0</v>
      </c>
      <c r="Q11" s="25">
        <v>5.1968273367153919E-3</v>
      </c>
      <c r="R11" s="25">
        <v>0</v>
      </c>
      <c r="S11" s="25">
        <v>0</v>
      </c>
      <c r="T11" s="25">
        <v>0</v>
      </c>
      <c r="U11" s="46">
        <v>0</v>
      </c>
      <c r="V11" s="47" t="s">
        <v>1855</v>
      </c>
    </row>
    <row r="12" spans="1:22" ht="18.75" x14ac:dyDescent="0.2">
      <c r="A12" s="24" t="s">
        <v>431</v>
      </c>
      <c r="B12" s="42" t="s">
        <v>81</v>
      </c>
      <c r="C12" s="43">
        <v>75.02</v>
      </c>
      <c r="D12" s="43">
        <v>2.2200000000000002</v>
      </c>
      <c r="E12" s="44">
        <v>75</v>
      </c>
      <c r="F12" s="19" t="s">
        <v>82</v>
      </c>
      <c r="G12" s="23" t="s">
        <v>286</v>
      </c>
      <c r="H12" s="23" t="s">
        <v>287</v>
      </c>
      <c r="I12" s="23" t="s">
        <v>83</v>
      </c>
      <c r="J12" s="23" t="s">
        <v>84</v>
      </c>
      <c r="K12" s="23" t="s">
        <v>21</v>
      </c>
      <c r="L12" s="23" t="s">
        <v>22</v>
      </c>
      <c r="M12" s="23" t="s">
        <v>23</v>
      </c>
      <c r="N12" s="18" t="s">
        <v>23</v>
      </c>
      <c r="O12" s="45">
        <v>0</v>
      </c>
      <c r="P12" s="25">
        <v>0</v>
      </c>
      <c r="Q12" s="25">
        <v>3.5954447365884581E-4</v>
      </c>
      <c r="R12" s="25">
        <v>0</v>
      </c>
      <c r="S12" s="25">
        <v>0</v>
      </c>
      <c r="T12" s="25">
        <v>0</v>
      </c>
      <c r="U12" s="46">
        <v>0</v>
      </c>
      <c r="V12" s="47" t="s">
        <v>1908</v>
      </c>
    </row>
    <row r="13" spans="1:22" ht="18.75" x14ac:dyDescent="0.2">
      <c r="A13" s="24" t="s">
        <v>394</v>
      </c>
      <c r="B13" s="42" t="s">
        <v>28</v>
      </c>
      <c r="C13" s="43">
        <v>100</v>
      </c>
      <c r="D13" s="43">
        <v>0.57999999999999996</v>
      </c>
      <c r="E13" s="44">
        <v>0</v>
      </c>
      <c r="F13" s="19" t="s">
        <v>17</v>
      </c>
      <c r="G13" s="23" t="s">
        <v>29</v>
      </c>
      <c r="H13" s="23" t="s">
        <v>284</v>
      </c>
      <c r="I13" s="23" t="s">
        <v>28</v>
      </c>
      <c r="J13" s="23" t="s">
        <v>30</v>
      </c>
      <c r="K13" s="23" t="s">
        <v>31</v>
      </c>
      <c r="L13" s="23" t="s">
        <v>22</v>
      </c>
      <c r="M13" s="23" t="s">
        <v>23</v>
      </c>
      <c r="N13" s="18" t="s">
        <v>23</v>
      </c>
      <c r="O13" s="45">
        <v>3.575104419391529E-7</v>
      </c>
      <c r="P13" s="25">
        <v>1.4461555862936817E-4</v>
      </c>
      <c r="Q13" s="25">
        <v>9.60497367062701E-5</v>
      </c>
      <c r="R13" s="25">
        <v>3.7990900697077118E-4</v>
      </c>
      <c r="S13" s="25">
        <v>3.6880391794689776E-4</v>
      </c>
      <c r="T13" s="25">
        <v>2.6878603530024877E-3</v>
      </c>
      <c r="U13" s="46">
        <v>1.5508434898998868E-3</v>
      </c>
      <c r="V13" s="47" t="s">
        <v>1852</v>
      </c>
    </row>
    <row r="14" spans="1:22" ht="18.75" x14ac:dyDescent="0.2">
      <c r="A14" s="24" t="s">
        <v>409</v>
      </c>
      <c r="B14" s="42" t="s">
        <v>170</v>
      </c>
      <c r="C14" s="43">
        <v>92.48</v>
      </c>
      <c r="D14" s="43">
        <v>0.74</v>
      </c>
      <c r="E14" s="44">
        <v>50</v>
      </c>
      <c r="F14" s="19" t="s">
        <v>17</v>
      </c>
      <c r="G14" s="23" t="s">
        <v>156</v>
      </c>
      <c r="H14" s="23" t="s">
        <v>170</v>
      </c>
      <c r="I14" s="23" t="s">
        <v>187</v>
      </c>
      <c r="J14" s="23" t="s">
        <v>195</v>
      </c>
      <c r="K14" s="23" t="s">
        <v>196</v>
      </c>
      <c r="L14" s="23" t="s">
        <v>197</v>
      </c>
      <c r="M14" s="23" t="s">
        <v>291</v>
      </c>
      <c r="N14" s="18">
        <v>97.62</v>
      </c>
      <c r="O14" s="45">
        <v>2.412911984101607E-5</v>
      </c>
      <c r="P14" s="25">
        <v>4.2477166090138394E-5</v>
      </c>
      <c r="Q14" s="25">
        <v>5.5022268756860964E-4</v>
      </c>
      <c r="R14" s="25">
        <v>4.5033929002550775E-4</v>
      </c>
      <c r="S14" s="25">
        <v>3.9810073964615121E-4</v>
      </c>
      <c r="T14" s="25">
        <v>2.5882094616885669E-4</v>
      </c>
      <c r="U14" s="46">
        <v>1.5695023065727401E-4</v>
      </c>
      <c r="V14" s="47" t="s">
        <v>1870</v>
      </c>
    </row>
    <row r="15" spans="1:22" ht="18.75" x14ac:dyDescent="0.2">
      <c r="A15" s="24" t="s">
        <v>402</v>
      </c>
      <c r="B15" s="42" t="s">
        <v>170</v>
      </c>
      <c r="C15" s="43">
        <v>99.66</v>
      </c>
      <c r="D15" s="43">
        <v>0</v>
      </c>
      <c r="E15" s="44">
        <v>0</v>
      </c>
      <c r="F15" s="19" t="s">
        <v>17</v>
      </c>
      <c r="G15" s="23" t="s">
        <v>156</v>
      </c>
      <c r="H15" s="23" t="s">
        <v>170</v>
      </c>
      <c r="I15" s="23" t="s">
        <v>181</v>
      </c>
      <c r="J15" s="23" t="s">
        <v>182</v>
      </c>
      <c r="K15" s="23" t="s">
        <v>183</v>
      </c>
      <c r="L15" s="23" t="s">
        <v>184</v>
      </c>
      <c r="M15" s="23" t="s">
        <v>185</v>
      </c>
      <c r="N15" s="18">
        <v>98.33</v>
      </c>
      <c r="O15" s="45">
        <v>2.3825408859462088E-8</v>
      </c>
      <c r="P15" s="25">
        <v>1.5026629337815546E-4</v>
      </c>
      <c r="Q15" s="25">
        <v>2.2060686449950704E-5</v>
      </c>
      <c r="R15" s="25">
        <v>3.6514737986583495E-5</v>
      </c>
      <c r="S15" s="25">
        <v>2.8860792332056445E-4</v>
      </c>
      <c r="T15" s="25">
        <v>1.2124708039110402E-3</v>
      </c>
      <c r="U15" s="46">
        <v>4.7337752403490041E-4</v>
      </c>
      <c r="V15" s="47" t="s">
        <v>1862</v>
      </c>
    </row>
    <row r="16" spans="1:22" ht="18.75" x14ac:dyDescent="0.2">
      <c r="A16" s="24" t="s">
        <v>369</v>
      </c>
      <c r="B16" s="42" t="s">
        <v>16</v>
      </c>
      <c r="C16" s="43">
        <v>98.86</v>
      </c>
      <c r="D16" s="43">
        <v>1.1399999999999999</v>
      </c>
      <c r="E16" s="44">
        <v>0</v>
      </c>
      <c r="F16" s="19" t="s">
        <v>17</v>
      </c>
      <c r="G16" s="23" t="s">
        <v>153</v>
      </c>
      <c r="H16" s="23" t="s">
        <v>308</v>
      </c>
      <c r="I16" s="23" t="s">
        <v>309</v>
      </c>
      <c r="J16" s="23" t="s">
        <v>310</v>
      </c>
      <c r="K16" s="23" t="s">
        <v>154</v>
      </c>
      <c r="L16" s="23" t="s">
        <v>22</v>
      </c>
      <c r="M16" s="23" t="s">
        <v>23</v>
      </c>
      <c r="N16" s="18" t="s">
        <v>23</v>
      </c>
      <c r="O16" s="45">
        <v>1.1968438818862964E-3</v>
      </c>
      <c r="P16" s="25">
        <v>7.7851200843576645E-3</v>
      </c>
      <c r="Q16" s="25">
        <v>1.2800072947264282E-2</v>
      </c>
      <c r="R16" s="25">
        <v>2.2487556101384549E-2</v>
      </c>
      <c r="S16" s="25">
        <v>3.8240916290228119E-2</v>
      </c>
      <c r="T16" s="25">
        <v>7.112266405612086E-2</v>
      </c>
      <c r="U16" s="46">
        <v>6.0269462910534685E-2</v>
      </c>
      <c r="V16" s="47" t="s">
        <v>1906</v>
      </c>
    </row>
    <row r="17" spans="1:22" ht="18.75" x14ac:dyDescent="0.2">
      <c r="A17" s="24" t="s">
        <v>400</v>
      </c>
      <c r="B17" s="42" t="s">
        <v>16</v>
      </c>
      <c r="C17" s="43">
        <v>89.09</v>
      </c>
      <c r="D17" s="43">
        <v>6.09</v>
      </c>
      <c r="E17" s="44">
        <v>0</v>
      </c>
      <c r="F17" s="19" t="s">
        <v>17</v>
      </c>
      <c r="G17" s="23" t="s">
        <v>76</v>
      </c>
      <c r="H17" s="23" t="s">
        <v>77</v>
      </c>
      <c r="I17" s="23" t="s">
        <v>78</v>
      </c>
      <c r="J17" s="23" t="s">
        <v>79</v>
      </c>
      <c r="K17" s="23" t="s">
        <v>21</v>
      </c>
      <c r="L17" s="23" t="s">
        <v>22</v>
      </c>
      <c r="M17" s="23" t="s">
        <v>23</v>
      </c>
      <c r="N17" s="18" t="s">
        <v>23</v>
      </c>
      <c r="O17" s="45">
        <v>3.6608124922448326E-4</v>
      </c>
      <c r="P17" s="25">
        <v>4.4205825662805632E-4</v>
      </c>
      <c r="Q17" s="25">
        <v>3.8724369730322304E-4</v>
      </c>
      <c r="R17" s="25">
        <v>4.3308944424999069E-4</v>
      </c>
      <c r="S17" s="25">
        <v>4.0659625916147717E-4</v>
      </c>
      <c r="T17" s="25">
        <v>2.0447120048506766E-4</v>
      </c>
      <c r="U17" s="46">
        <v>3.6901194764331918E-5</v>
      </c>
      <c r="V17" s="47" t="s">
        <v>1860</v>
      </c>
    </row>
    <row r="18" spans="1:22" ht="18.75" x14ac:dyDescent="0.2">
      <c r="A18" s="24" t="s">
        <v>456</v>
      </c>
      <c r="B18" s="42" t="s">
        <v>80</v>
      </c>
      <c r="C18" s="43">
        <v>67.23</v>
      </c>
      <c r="D18" s="43">
        <v>0</v>
      </c>
      <c r="E18" s="44">
        <v>0</v>
      </c>
      <c r="F18" s="19" t="s">
        <v>17</v>
      </c>
      <c r="G18" s="23" t="s">
        <v>76</v>
      </c>
      <c r="H18" s="23" t="s">
        <v>77</v>
      </c>
      <c r="I18" s="23" t="s">
        <v>78</v>
      </c>
      <c r="J18" s="23" t="s">
        <v>79</v>
      </c>
      <c r="K18" s="23" t="s">
        <v>335</v>
      </c>
      <c r="L18" s="23" t="s">
        <v>22</v>
      </c>
      <c r="M18" s="23" t="s">
        <v>23</v>
      </c>
      <c r="N18" s="18" t="s">
        <v>23</v>
      </c>
      <c r="O18" s="45">
        <v>5.6300769583336274E-4</v>
      </c>
      <c r="P18" s="25">
        <v>5.1112275148755993E-4</v>
      </c>
      <c r="Q18" s="25">
        <v>2.5188117981246729E-4</v>
      </c>
      <c r="R18" s="25">
        <v>2.9850731516193154E-4</v>
      </c>
      <c r="S18" s="25">
        <v>3.5376990311775775E-4</v>
      </c>
      <c r="T18" s="25">
        <v>1.3331038880168405E-4</v>
      </c>
      <c r="U18" s="46">
        <v>3.0833861049021811E-5</v>
      </c>
      <c r="V18" s="47" t="s">
        <v>1953</v>
      </c>
    </row>
    <row r="19" spans="1:22" ht="18.75" x14ac:dyDescent="0.2">
      <c r="A19" s="24" t="s">
        <v>405</v>
      </c>
      <c r="B19" s="42" t="s">
        <v>102</v>
      </c>
      <c r="C19" s="43">
        <v>100</v>
      </c>
      <c r="D19" s="43">
        <v>0.65</v>
      </c>
      <c r="E19" s="44">
        <v>0</v>
      </c>
      <c r="F19" s="19" t="s">
        <v>82</v>
      </c>
      <c r="G19" s="23" t="s">
        <v>288</v>
      </c>
      <c r="H19" s="23" t="s">
        <v>145</v>
      </c>
      <c r="I19" s="23" t="s">
        <v>146</v>
      </c>
      <c r="J19" s="23" t="s">
        <v>281</v>
      </c>
      <c r="K19" s="23" t="s">
        <v>280</v>
      </c>
      <c r="L19" s="23" t="s">
        <v>22</v>
      </c>
      <c r="M19" s="23" t="s">
        <v>23</v>
      </c>
      <c r="N19" s="18" t="s">
        <v>23</v>
      </c>
      <c r="O19" s="45">
        <v>0</v>
      </c>
      <c r="P19" s="25">
        <v>0</v>
      </c>
      <c r="Q19" s="25">
        <v>8.1681607604602944E-4</v>
      </c>
      <c r="R19" s="25">
        <v>0</v>
      </c>
      <c r="S19" s="25">
        <v>0</v>
      </c>
      <c r="T19" s="25">
        <v>0</v>
      </c>
      <c r="U19" s="46">
        <v>0</v>
      </c>
      <c r="V19" s="47" t="s">
        <v>1865</v>
      </c>
    </row>
    <row r="20" spans="1:22" ht="18.75" x14ac:dyDescent="0.2">
      <c r="A20" s="24" t="s">
        <v>436</v>
      </c>
      <c r="B20" s="42" t="s">
        <v>110</v>
      </c>
      <c r="C20" s="43">
        <v>88.44</v>
      </c>
      <c r="D20" s="43">
        <v>2.25</v>
      </c>
      <c r="E20" s="44">
        <v>37.5</v>
      </c>
      <c r="F20" s="19" t="s">
        <v>17</v>
      </c>
      <c r="G20" s="23" t="s">
        <v>111</v>
      </c>
      <c r="H20" s="23" t="s">
        <v>106</v>
      </c>
      <c r="I20" s="23" t="s">
        <v>112</v>
      </c>
      <c r="J20" s="23" t="s">
        <v>113</v>
      </c>
      <c r="K20" s="23" t="s">
        <v>317</v>
      </c>
      <c r="L20" s="23" t="s">
        <v>22</v>
      </c>
      <c r="M20" s="23" t="s">
        <v>23</v>
      </c>
      <c r="N20" s="18" t="s">
        <v>23</v>
      </c>
      <c r="O20" s="45">
        <v>2.3734259286161259E-8</v>
      </c>
      <c r="P20" s="25">
        <v>1.8405909401484079E-4</v>
      </c>
      <c r="Q20" s="25">
        <v>2.0144863739201394E-4</v>
      </c>
      <c r="R20" s="25">
        <v>4.3621080780987582E-4</v>
      </c>
      <c r="S20" s="25">
        <v>4.2893688015161537E-4</v>
      </c>
      <c r="T20" s="25">
        <v>3.3598826637095579E-4</v>
      </c>
      <c r="U20" s="46">
        <v>2.1752646302021478E-4</v>
      </c>
      <c r="V20" s="47" t="s">
        <v>1916</v>
      </c>
    </row>
    <row r="21" spans="1:22" ht="18.75" x14ac:dyDescent="0.2">
      <c r="A21" s="24" t="s">
        <v>366</v>
      </c>
      <c r="B21" s="42" t="s">
        <v>162</v>
      </c>
      <c r="C21" s="43">
        <v>100</v>
      </c>
      <c r="D21" s="43">
        <v>0.31</v>
      </c>
      <c r="E21" s="44">
        <v>0</v>
      </c>
      <c r="F21" s="19" t="s">
        <v>17</v>
      </c>
      <c r="G21" s="23" t="s">
        <v>156</v>
      </c>
      <c r="H21" s="23" t="s">
        <v>157</v>
      </c>
      <c r="I21" s="23" t="s">
        <v>162</v>
      </c>
      <c r="J21" s="23" t="s">
        <v>220</v>
      </c>
      <c r="K21" s="23" t="s">
        <v>347</v>
      </c>
      <c r="L21" s="23" t="s">
        <v>22</v>
      </c>
      <c r="M21" s="23" t="s">
        <v>23</v>
      </c>
      <c r="N21" s="18" t="s">
        <v>23</v>
      </c>
      <c r="O21" s="45">
        <v>2.7579461425852936E-9</v>
      </c>
      <c r="P21" s="25">
        <v>4.757962228954497E-8</v>
      </c>
      <c r="Q21" s="25">
        <v>3.3576890767735776E-8</v>
      </c>
      <c r="R21" s="25">
        <v>7.804224492089692E-9</v>
      </c>
      <c r="S21" s="25">
        <v>1.9820460963815987E-6</v>
      </c>
      <c r="T21" s="25">
        <v>2.8360502837578108E-3</v>
      </c>
      <c r="U21" s="46">
        <v>5.4530676896037055E-3</v>
      </c>
      <c r="V21" s="47" t="s">
        <v>1899</v>
      </c>
    </row>
    <row r="22" spans="1:22" ht="18.75" x14ac:dyDescent="0.2">
      <c r="A22" s="24" t="s">
        <v>432</v>
      </c>
      <c r="B22" s="42" t="s">
        <v>162</v>
      </c>
      <c r="C22" s="43">
        <v>97.39</v>
      </c>
      <c r="D22" s="43">
        <v>0.16</v>
      </c>
      <c r="E22" s="44">
        <v>0</v>
      </c>
      <c r="F22" s="19" t="s">
        <v>17</v>
      </c>
      <c r="G22" s="23" t="s">
        <v>156</v>
      </c>
      <c r="H22" s="23" t="s">
        <v>157</v>
      </c>
      <c r="I22" s="23" t="s">
        <v>162</v>
      </c>
      <c r="J22" s="23" t="s">
        <v>220</v>
      </c>
      <c r="K22" s="23" t="s">
        <v>221</v>
      </c>
      <c r="L22" s="23" t="s">
        <v>234</v>
      </c>
      <c r="M22" s="23" t="s">
        <v>235</v>
      </c>
      <c r="N22" s="18">
        <v>98.5</v>
      </c>
      <c r="O22" s="45">
        <v>2.5833205844515863E-8</v>
      </c>
      <c r="P22" s="25">
        <v>1.1773561184612135E-7</v>
      </c>
      <c r="Q22" s="25">
        <v>3.0567901993110024E-8</v>
      </c>
      <c r="R22" s="25">
        <v>5.7195703634232184E-8</v>
      </c>
      <c r="S22" s="25">
        <v>3.6199694140471627E-5</v>
      </c>
      <c r="T22" s="25">
        <v>4.5377307577846521E-3</v>
      </c>
      <c r="U22" s="46">
        <v>1.1349487162610279E-3</v>
      </c>
      <c r="V22" s="47" t="s">
        <v>1909</v>
      </c>
    </row>
    <row r="23" spans="1:22" ht="18.75" x14ac:dyDescent="0.2">
      <c r="A23" s="24" t="s">
        <v>351</v>
      </c>
      <c r="B23" s="42" t="s">
        <v>169</v>
      </c>
      <c r="C23" s="43">
        <v>99.86</v>
      </c>
      <c r="D23" s="43">
        <v>0.49</v>
      </c>
      <c r="E23" s="44">
        <v>0</v>
      </c>
      <c r="F23" s="19" t="s">
        <v>17</v>
      </c>
      <c r="G23" s="23" t="s">
        <v>156</v>
      </c>
      <c r="H23" s="23" t="s">
        <v>170</v>
      </c>
      <c r="I23" s="23" t="s">
        <v>171</v>
      </c>
      <c r="J23" s="23" t="s">
        <v>169</v>
      </c>
      <c r="K23" s="23" t="s">
        <v>172</v>
      </c>
      <c r="L23" s="23" t="s">
        <v>22</v>
      </c>
      <c r="M23" s="23" t="s">
        <v>23</v>
      </c>
      <c r="N23" s="18" t="s">
        <v>23</v>
      </c>
      <c r="O23" s="45">
        <v>8.4989565292107115E-7</v>
      </c>
      <c r="P23" s="25">
        <v>3.7703141757432285E-5</v>
      </c>
      <c r="Q23" s="25">
        <v>5.4724001763909448E-6</v>
      </c>
      <c r="R23" s="25">
        <v>8.6192574277581297E-6</v>
      </c>
      <c r="S23" s="25">
        <v>1.3850283835620882E-4</v>
      </c>
      <c r="T23" s="25">
        <v>7.7897857529715758E-2</v>
      </c>
      <c r="U23" s="46">
        <v>0.10464953398417091</v>
      </c>
      <c r="V23" s="47" t="s">
        <v>1854</v>
      </c>
    </row>
    <row r="24" spans="1:22" ht="18.75" x14ac:dyDescent="0.2">
      <c r="A24" s="24" t="s">
        <v>408</v>
      </c>
      <c r="B24" s="42" t="s">
        <v>171</v>
      </c>
      <c r="C24" s="43">
        <v>99.84</v>
      </c>
      <c r="D24" s="43">
        <v>0.47</v>
      </c>
      <c r="E24" s="44">
        <v>0</v>
      </c>
      <c r="F24" s="19" t="s">
        <v>17</v>
      </c>
      <c r="G24" s="23" t="s">
        <v>156</v>
      </c>
      <c r="H24" s="23" t="s">
        <v>170</v>
      </c>
      <c r="I24" s="23" t="s">
        <v>171</v>
      </c>
      <c r="J24" s="23" t="s">
        <v>169</v>
      </c>
      <c r="K24" s="23" t="s">
        <v>194</v>
      </c>
      <c r="L24" s="23" t="s">
        <v>22</v>
      </c>
      <c r="M24" s="23" t="s">
        <v>23</v>
      </c>
      <c r="N24" s="18" t="s">
        <v>23</v>
      </c>
      <c r="O24" s="45">
        <v>1.3643674285435402E-6</v>
      </c>
      <c r="P24" s="25">
        <v>2.5130489049190785E-6</v>
      </c>
      <c r="Q24" s="25">
        <v>0</v>
      </c>
      <c r="R24" s="25">
        <v>4.5559223996000922E-8</v>
      </c>
      <c r="S24" s="25">
        <v>3.9612776574902948E-9</v>
      </c>
      <c r="T24" s="25">
        <v>2.4439337831231307E-7</v>
      </c>
      <c r="U24" s="46">
        <v>3.241998031704248E-3</v>
      </c>
      <c r="V24" s="47" t="s">
        <v>1869</v>
      </c>
    </row>
    <row r="25" spans="1:22" ht="18.75" x14ac:dyDescent="0.2">
      <c r="A25" s="24" t="s">
        <v>365</v>
      </c>
      <c r="B25" s="42" t="s">
        <v>218</v>
      </c>
      <c r="C25" s="43">
        <v>100</v>
      </c>
      <c r="D25" s="43">
        <v>0</v>
      </c>
      <c r="E25" s="44">
        <v>0</v>
      </c>
      <c r="F25" s="19" t="s">
        <v>17</v>
      </c>
      <c r="G25" s="23" t="s">
        <v>156</v>
      </c>
      <c r="H25" s="23" t="s">
        <v>170</v>
      </c>
      <c r="I25" s="23" t="s">
        <v>171</v>
      </c>
      <c r="J25" s="23" t="s">
        <v>169</v>
      </c>
      <c r="K25" s="23" t="s">
        <v>306</v>
      </c>
      <c r="L25" s="23" t="s">
        <v>307</v>
      </c>
      <c r="M25" s="23" t="s">
        <v>219</v>
      </c>
      <c r="N25" s="18">
        <v>98.57</v>
      </c>
      <c r="O25" s="45">
        <v>4.3800727730484193E-7</v>
      </c>
      <c r="P25" s="25">
        <v>2.4911862197534062E-6</v>
      </c>
      <c r="Q25" s="25">
        <v>1.9034097467781137E-6</v>
      </c>
      <c r="R25" s="25">
        <v>5.0185368661121387E-6</v>
      </c>
      <c r="S25" s="25">
        <v>3.6358514875344173E-6</v>
      </c>
      <c r="T25" s="25">
        <v>5.2726807514814845E-6</v>
      </c>
      <c r="U25" s="46">
        <v>1.1045092788456563E-2</v>
      </c>
      <c r="V25" s="47" t="s">
        <v>1896</v>
      </c>
    </row>
    <row r="26" spans="1:22" ht="18.75" x14ac:dyDescent="0.2">
      <c r="A26" s="24" t="s">
        <v>430</v>
      </c>
      <c r="B26" s="42" t="s">
        <v>169</v>
      </c>
      <c r="C26" s="43">
        <v>89.19</v>
      </c>
      <c r="D26" s="43">
        <v>0</v>
      </c>
      <c r="E26" s="44">
        <v>0</v>
      </c>
      <c r="F26" s="19" t="s">
        <v>17</v>
      </c>
      <c r="G26" s="23" t="s">
        <v>156</v>
      </c>
      <c r="H26" s="23" t="s">
        <v>170</v>
      </c>
      <c r="I26" s="23" t="s">
        <v>171</v>
      </c>
      <c r="J26" s="23" t="s">
        <v>169</v>
      </c>
      <c r="K26" s="23" t="s">
        <v>231</v>
      </c>
      <c r="L26" s="23" t="s">
        <v>232</v>
      </c>
      <c r="M26" s="23" t="s">
        <v>233</v>
      </c>
      <c r="N26" s="18">
        <v>99.94</v>
      </c>
      <c r="O26" s="45">
        <v>9.3645166052338347E-8</v>
      </c>
      <c r="P26" s="25">
        <v>2.9436481710674737E-4</v>
      </c>
      <c r="Q26" s="25">
        <v>2.3636454636837692E-4</v>
      </c>
      <c r="R26" s="25">
        <v>8.3178213720385905E-4</v>
      </c>
      <c r="S26" s="25">
        <v>6.5285097285441537E-4</v>
      </c>
      <c r="T26" s="25">
        <v>5.3461801663587665E-4</v>
      </c>
      <c r="U26" s="46">
        <v>1.7752216081552171E-4</v>
      </c>
      <c r="V26" s="47" t="s">
        <v>1907</v>
      </c>
    </row>
    <row r="27" spans="1:22" ht="18.75" x14ac:dyDescent="0.2">
      <c r="A27" s="24" t="s">
        <v>433</v>
      </c>
      <c r="B27" s="42" t="s">
        <v>211</v>
      </c>
      <c r="C27" s="43">
        <v>100</v>
      </c>
      <c r="D27" s="43">
        <v>0.5</v>
      </c>
      <c r="E27" s="44">
        <v>100</v>
      </c>
      <c r="F27" s="19" t="s">
        <v>17</v>
      </c>
      <c r="G27" s="23" t="s">
        <v>156</v>
      </c>
      <c r="H27" s="23" t="s">
        <v>170</v>
      </c>
      <c r="I27" s="23" t="s">
        <v>171</v>
      </c>
      <c r="J27" s="23" t="s">
        <v>169</v>
      </c>
      <c r="K27" s="23" t="s">
        <v>311</v>
      </c>
      <c r="L27" s="23" t="s">
        <v>312</v>
      </c>
      <c r="M27" s="23" t="s">
        <v>236</v>
      </c>
      <c r="N27" s="18">
        <v>96.18</v>
      </c>
      <c r="O27" s="45">
        <v>1.5535221061124477E-4</v>
      </c>
      <c r="P27" s="25">
        <v>5.6989447718456393E-4</v>
      </c>
      <c r="Q27" s="25">
        <v>3.3483050432749713E-4</v>
      </c>
      <c r="R27" s="25">
        <v>6.229296114166656E-4</v>
      </c>
      <c r="S27" s="25">
        <v>4.8678765048438898E-4</v>
      </c>
      <c r="T27" s="25">
        <v>3.3568082060383243E-4</v>
      </c>
      <c r="U27" s="46">
        <v>7.9627618688251253E-5</v>
      </c>
      <c r="V27" s="47" t="s">
        <v>1910</v>
      </c>
    </row>
    <row r="28" spans="1:22" ht="18.75" x14ac:dyDescent="0.2">
      <c r="A28" s="24" t="s">
        <v>379</v>
      </c>
      <c r="B28" s="42" t="s">
        <v>169</v>
      </c>
      <c r="C28" s="43">
        <v>99.94</v>
      </c>
      <c r="D28" s="43">
        <v>1.07</v>
      </c>
      <c r="E28" s="44">
        <v>33.33</v>
      </c>
      <c r="F28" s="19" t="s">
        <v>17</v>
      </c>
      <c r="G28" s="23" t="s">
        <v>156</v>
      </c>
      <c r="H28" s="23" t="s">
        <v>170</v>
      </c>
      <c r="I28" s="23" t="s">
        <v>171</v>
      </c>
      <c r="J28" s="23" t="s">
        <v>169</v>
      </c>
      <c r="K28" s="23" t="s">
        <v>231</v>
      </c>
      <c r="L28" s="23" t="s">
        <v>247</v>
      </c>
      <c r="M28" s="23" t="s">
        <v>248</v>
      </c>
      <c r="N28" s="18">
        <v>95.42</v>
      </c>
      <c r="O28" s="45">
        <v>9.0207028854138896E-8</v>
      </c>
      <c r="P28" s="25">
        <v>1.8776815544502042E-5</v>
      </c>
      <c r="Q28" s="25">
        <v>1.4716940568571748E-5</v>
      </c>
      <c r="R28" s="25">
        <v>4.2656874880666095E-5</v>
      </c>
      <c r="S28" s="25">
        <v>4.0366303743107942E-5</v>
      </c>
      <c r="T28" s="25">
        <v>1.1307902709229189E-2</v>
      </c>
      <c r="U28" s="46">
        <v>4.4249708377561616E-3</v>
      </c>
      <c r="V28" s="47" t="s">
        <v>1928</v>
      </c>
    </row>
    <row r="29" spans="1:22" ht="18.75" x14ac:dyDescent="0.2">
      <c r="A29" s="24" t="s">
        <v>443</v>
      </c>
      <c r="B29" s="42" t="s">
        <v>171</v>
      </c>
      <c r="C29" s="43">
        <v>67.239999999999995</v>
      </c>
      <c r="D29" s="43">
        <v>1</v>
      </c>
      <c r="E29" s="44">
        <v>0</v>
      </c>
      <c r="F29" s="19" t="s">
        <v>17</v>
      </c>
      <c r="G29" s="23" t="s">
        <v>156</v>
      </c>
      <c r="H29" s="23" t="s">
        <v>170</v>
      </c>
      <c r="I29" s="23" t="s">
        <v>171</v>
      </c>
      <c r="J29" s="23" t="s">
        <v>169</v>
      </c>
      <c r="K29" s="23" t="s">
        <v>252</v>
      </c>
      <c r="L29" s="23" t="s">
        <v>22</v>
      </c>
      <c r="M29" s="23" t="s">
        <v>23</v>
      </c>
      <c r="N29" s="18" t="s">
        <v>23</v>
      </c>
      <c r="O29" s="45">
        <v>1.1009158838172798E-7</v>
      </c>
      <c r="P29" s="25">
        <v>3.9437566166767028E-7</v>
      </c>
      <c r="Q29" s="25">
        <v>2.4523703017662407E-7</v>
      </c>
      <c r="R29" s="25">
        <v>5.6563985622598647E-7</v>
      </c>
      <c r="S29" s="25">
        <v>5.8118072159887261E-7</v>
      </c>
      <c r="T29" s="25">
        <v>7.3494670120361428E-7</v>
      </c>
      <c r="U29" s="46">
        <v>1.126013232915263E-3</v>
      </c>
      <c r="V29" s="47" t="s">
        <v>1931</v>
      </c>
    </row>
    <row r="30" spans="1:22" ht="18.75" x14ac:dyDescent="0.2">
      <c r="A30" s="24" t="s">
        <v>447</v>
      </c>
      <c r="B30" s="42" t="s">
        <v>157</v>
      </c>
      <c r="C30" s="43">
        <v>50.03</v>
      </c>
      <c r="D30" s="43">
        <v>1.04</v>
      </c>
      <c r="E30" s="44">
        <v>25</v>
      </c>
      <c r="F30" s="19" t="s">
        <v>17</v>
      </c>
      <c r="G30" s="23" t="s">
        <v>156</v>
      </c>
      <c r="H30" s="23" t="s">
        <v>157</v>
      </c>
      <c r="I30" s="23" t="s">
        <v>237</v>
      </c>
      <c r="J30" s="23" t="s">
        <v>258</v>
      </c>
      <c r="K30" s="23" t="s">
        <v>259</v>
      </c>
      <c r="L30" s="23" t="s">
        <v>329</v>
      </c>
      <c r="M30" s="23" t="s">
        <v>330</v>
      </c>
      <c r="N30" s="18">
        <v>97.66</v>
      </c>
      <c r="O30" s="45">
        <v>4.4159039754520548E-6</v>
      </c>
      <c r="P30" s="25">
        <v>1.5551035556013287E-5</v>
      </c>
      <c r="Q30" s="25">
        <v>7.7235939617038586E-6</v>
      </c>
      <c r="R30" s="25">
        <v>2.0004180728964956E-5</v>
      </c>
      <c r="S30" s="25">
        <v>1.6338411413823096E-5</v>
      </c>
      <c r="T30" s="25">
        <v>2.3098423800716421E-4</v>
      </c>
      <c r="U30" s="46">
        <v>3.9095956370012322E-5</v>
      </c>
      <c r="V30" s="47" t="s">
        <v>1939</v>
      </c>
    </row>
    <row r="31" spans="1:22" ht="18.75" x14ac:dyDescent="0.2">
      <c r="A31" s="24" t="s">
        <v>414</v>
      </c>
      <c r="B31" s="42" t="s">
        <v>28</v>
      </c>
      <c r="C31" s="43">
        <v>98.84</v>
      </c>
      <c r="D31" s="43">
        <v>0.39</v>
      </c>
      <c r="E31" s="44">
        <v>0</v>
      </c>
      <c r="F31" s="19" t="s">
        <v>17</v>
      </c>
      <c r="G31" s="23" t="s">
        <v>29</v>
      </c>
      <c r="H31" s="23" t="s">
        <v>284</v>
      </c>
      <c r="I31" s="23" t="s">
        <v>28</v>
      </c>
      <c r="J31" s="23" t="s">
        <v>35</v>
      </c>
      <c r="K31" s="23" t="s">
        <v>36</v>
      </c>
      <c r="L31" s="23" t="s">
        <v>22</v>
      </c>
      <c r="M31" s="23" t="s">
        <v>23</v>
      </c>
      <c r="N31" s="18" t="s">
        <v>23</v>
      </c>
      <c r="O31" s="45">
        <v>5.7125767545300823E-4</v>
      </c>
      <c r="P31" s="25">
        <v>1.0949644900474442E-3</v>
      </c>
      <c r="Q31" s="25">
        <v>4.4344321077262078E-4</v>
      </c>
      <c r="R31" s="25">
        <v>8.5200877461775299E-4</v>
      </c>
      <c r="S31" s="25">
        <v>8.2935034245781912E-4</v>
      </c>
      <c r="T31" s="25">
        <v>7.5455491259698306E-4</v>
      </c>
      <c r="U31" s="46">
        <v>8.1674365109239816E-5</v>
      </c>
      <c r="V31" s="47" t="s">
        <v>1878</v>
      </c>
    </row>
    <row r="32" spans="1:22" ht="18.75" x14ac:dyDescent="0.2">
      <c r="A32" s="24" t="s">
        <v>417</v>
      </c>
      <c r="B32" s="42" t="s">
        <v>52</v>
      </c>
      <c r="C32" s="43">
        <v>88.56</v>
      </c>
      <c r="D32" s="43">
        <v>0.99</v>
      </c>
      <c r="E32" s="44">
        <v>0</v>
      </c>
      <c r="F32" s="19" t="s">
        <v>17</v>
      </c>
      <c r="G32" s="23" t="s">
        <v>45</v>
      </c>
      <c r="H32" s="23" t="s">
        <v>46</v>
      </c>
      <c r="I32" s="23" t="s">
        <v>53</v>
      </c>
      <c r="J32" s="23" t="s">
        <v>54</v>
      </c>
      <c r="K32" s="23" t="s">
        <v>55</v>
      </c>
      <c r="L32" s="23" t="s">
        <v>22</v>
      </c>
      <c r="M32" s="23" t="s">
        <v>23</v>
      </c>
      <c r="N32" s="18" t="s">
        <v>23</v>
      </c>
      <c r="O32" s="45">
        <v>0</v>
      </c>
      <c r="P32" s="25">
        <v>0</v>
      </c>
      <c r="Q32" s="25">
        <v>0</v>
      </c>
      <c r="R32" s="25">
        <v>0</v>
      </c>
      <c r="S32" s="25">
        <v>0</v>
      </c>
      <c r="T32" s="25">
        <v>7.5954583108724954E-8</v>
      </c>
      <c r="U32" s="46">
        <v>1.5655855518711625E-3</v>
      </c>
      <c r="V32" s="47" t="s">
        <v>1884</v>
      </c>
    </row>
    <row r="33" spans="1:22" ht="18.75" x14ac:dyDescent="0.2">
      <c r="A33" s="24" t="s">
        <v>428</v>
      </c>
      <c r="B33" s="42" t="s">
        <v>52</v>
      </c>
      <c r="C33" s="43">
        <v>96.8</v>
      </c>
      <c r="D33" s="43">
        <v>0</v>
      </c>
      <c r="E33" s="44">
        <v>0</v>
      </c>
      <c r="F33" s="19" t="s">
        <v>17</v>
      </c>
      <c r="G33" s="23" t="s">
        <v>45</v>
      </c>
      <c r="H33" s="23" t="s">
        <v>46</v>
      </c>
      <c r="I33" s="23" t="s">
        <v>53</v>
      </c>
      <c r="J33" s="23" t="s">
        <v>54</v>
      </c>
      <c r="K33" s="23" t="s">
        <v>65</v>
      </c>
      <c r="L33" s="23" t="s">
        <v>22</v>
      </c>
      <c r="M33" s="23" t="s">
        <v>23</v>
      </c>
      <c r="N33" s="18" t="s">
        <v>23</v>
      </c>
      <c r="O33" s="45">
        <v>0</v>
      </c>
      <c r="P33" s="25">
        <v>0</v>
      </c>
      <c r="Q33" s="25">
        <v>1.3033466824080773E-8</v>
      </c>
      <c r="R33" s="25">
        <v>0</v>
      </c>
      <c r="S33" s="25">
        <v>1.3905132218204859E-8</v>
      </c>
      <c r="T33" s="25">
        <v>1.0327989248132513E-3</v>
      </c>
      <c r="U33" s="46">
        <v>6.3355061157545573E-4</v>
      </c>
      <c r="V33" s="47" t="s">
        <v>1904</v>
      </c>
    </row>
    <row r="34" spans="1:22" ht="18.75" x14ac:dyDescent="0.2">
      <c r="A34" s="24" t="s">
        <v>386</v>
      </c>
      <c r="B34" s="42" t="s">
        <v>116</v>
      </c>
      <c r="C34" s="43">
        <v>87.71</v>
      </c>
      <c r="D34" s="43">
        <v>2.73</v>
      </c>
      <c r="E34" s="44">
        <v>0</v>
      </c>
      <c r="F34" s="19" t="s">
        <v>17</v>
      </c>
      <c r="G34" s="23" t="s">
        <v>117</v>
      </c>
      <c r="H34" s="23" t="s">
        <v>118</v>
      </c>
      <c r="I34" s="23" t="s">
        <v>116</v>
      </c>
      <c r="J34" s="23" t="s">
        <v>126</v>
      </c>
      <c r="K34" s="23" t="s">
        <v>127</v>
      </c>
      <c r="L34" s="23" t="s">
        <v>22</v>
      </c>
      <c r="M34" s="23" t="s">
        <v>23</v>
      </c>
      <c r="N34" s="18" t="s">
        <v>23</v>
      </c>
      <c r="O34" s="45">
        <v>9.6008709958262401E-3</v>
      </c>
      <c r="P34" s="25">
        <v>1.0964270805330942E-2</v>
      </c>
      <c r="Q34" s="25">
        <v>1.0561436840634941E-2</v>
      </c>
      <c r="R34" s="25">
        <v>9.3759434213872214E-3</v>
      </c>
      <c r="S34" s="25">
        <v>1.0295044557599076E-2</v>
      </c>
      <c r="T34" s="25">
        <v>4.4695908449904759E-3</v>
      </c>
      <c r="U34" s="46">
        <v>4.6048713872410517E-3</v>
      </c>
      <c r="V34" s="47" t="s">
        <v>1944</v>
      </c>
    </row>
    <row r="35" spans="1:22" ht="18.75" x14ac:dyDescent="0.2">
      <c r="A35" s="24" t="s">
        <v>439</v>
      </c>
      <c r="B35" s="42" t="s">
        <v>118</v>
      </c>
      <c r="C35" s="43">
        <v>98.66</v>
      </c>
      <c r="D35" s="43">
        <v>1.23</v>
      </c>
      <c r="E35" s="44">
        <v>40</v>
      </c>
      <c r="F35" s="19" t="s">
        <v>17</v>
      </c>
      <c r="G35" s="23" t="s">
        <v>128</v>
      </c>
      <c r="H35" s="23" t="s">
        <v>129</v>
      </c>
      <c r="I35" s="23" t="s">
        <v>130</v>
      </c>
      <c r="J35" s="23" t="s">
        <v>131</v>
      </c>
      <c r="K35" s="23" t="s">
        <v>132</v>
      </c>
      <c r="L35" s="23" t="s">
        <v>133</v>
      </c>
      <c r="M35" s="23" t="s">
        <v>134</v>
      </c>
      <c r="N35" s="18">
        <v>98.36</v>
      </c>
      <c r="O35" s="45">
        <v>2.1570041877612738E-5</v>
      </c>
      <c r="P35" s="25">
        <v>1.6760813402301393E-3</v>
      </c>
      <c r="Q35" s="25">
        <v>1.5930574370131879E-3</v>
      </c>
      <c r="R35" s="25">
        <v>1.3749332959465481E-3</v>
      </c>
      <c r="S35" s="25">
        <v>1.6491272492586829E-3</v>
      </c>
      <c r="T35" s="25">
        <v>5.7717495209664682E-4</v>
      </c>
      <c r="U35" s="46">
        <v>4.1780312061520702E-4</v>
      </c>
      <c r="V35" s="47" t="s">
        <v>1924</v>
      </c>
    </row>
    <row r="36" spans="1:22" ht="18.75" x14ac:dyDescent="0.2">
      <c r="A36" s="24" t="s">
        <v>406</v>
      </c>
      <c r="B36" s="42" t="s">
        <v>85</v>
      </c>
      <c r="C36" s="43">
        <v>99.35</v>
      </c>
      <c r="D36" s="43">
        <v>1.29</v>
      </c>
      <c r="E36" s="44">
        <v>0</v>
      </c>
      <c r="F36" s="19" t="s">
        <v>17</v>
      </c>
      <c r="G36" s="23" t="s">
        <v>86</v>
      </c>
      <c r="H36" s="23" t="s">
        <v>87</v>
      </c>
      <c r="I36" s="23" t="s">
        <v>88</v>
      </c>
      <c r="J36" s="23" t="s">
        <v>89</v>
      </c>
      <c r="K36" s="23" t="s">
        <v>90</v>
      </c>
      <c r="L36" s="23" t="s">
        <v>22</v>
      </c>
      <c r="M36" s="23" t="s">
        <v>23</v>
      </c>
      <c r="N36" s="18" t="s">
        <v>23</v>
      </c>
      <c r="O36" s="45">
        <v>5.8949890933717862E-4</v>
      </c>
      <c r="P36" s="25">
        <v>5.5306325825085778E-4</v>
      </c>
      <c r="Q36" s="25">
        <v>1.0706012106524675E-3</v>
      </c>
      <c r="R36" s="25">
        <v>1.1077982374069462E-3</v>
      </c>
      <c r="S36" s="25">
        <v>1.0466040832656275E-3</v>
      </c>
      <c r="T36" s="25">
        <v>2.8327824509832063E-4</v>
      </c>
      <c r="U36" s="46">
        <v>3.5461311001099574E-4</v>
      </c>
      <c r="V36" s="47" t="s">
        <v>1866</v>
      </c>
    </row>
    <row r="37" spans="1:22" ht="18.75" x14ac:dyDescent="0.2">
      <c r="A37" s="24" t="s">
        <v>360</v>
      </c>
      <c r="B37" s="42" t="s">
        <v>85</v>
      </c>
      <c r="C37" s="43">
        <v>98.06</v>
      </c>
      <c r="D37" s="43">
        <v>0.65</v>
      </c>
      <c r="E37" s="44">
        <v>0</v>
      </c>
      <c r="F37" s="19" t="s">
        <v>17</v>
      </c>
      <c r="G37" s="23" t="s">
        <v>86</v>
      </c>
      <c r="H37" s="23" t="s">
        <v>87</v>
      </c>
      <c r="I37" s="23" t="s">
        <v>88</v>
      </c>
      <c r="J37" s="23" t="s">
        <v>91</v>
      </c>
      <c r="K37" s="23" t="s">
        <v>92</v>
      </c>
      <c r="L37" s="23" t="s">
        <v>22</v>
      </c>
      <c r="M37" s="23" t="s">
        <v>23</v>
      </c>
      <c r="N37" s="18" t="s">
        <v>23</v>
      </c>
      <c r="O37" s="45">
        <v>5.1272841186170398E-2</v>
      </c>
      <c r="P37" s="25">
        <v>0.16371709993883501</v>
      </c>
      <c r="Q37" s="25">
        <v>0.14547761492731431</v>
      </c>
      <c r="R37" s="25">
        <v>9.5932343929681363E-2</v>
      </c>
      <c r="S37" s="25">
        <v>8.9782025683317668E-2</v>
      </c>
      <c r="T37" s="25">
        <v>5.6017613944747975E-2</v>
      </c>
      <c r="U37" s="46">
        <v>2.8439428758371011E-2</v>
      </c>
      <c r="V37" s="47" t="s">
        <v>1885</v>
      </c>
    </row>
    <row r="38" spans="1:22" ht="18.75" x14ac:dyDescent="0.2">
      <c r="A38" s="24" t="s">
        <v>422</v>
      </c>
      <c r="B38" s="42" t="s">
        <v>85</v>
      </c>
      <c r="C38" s="43">
        <v>65.78</v>
      </c>
      <c r="D38" s="43">
        <v>0</v>
      </c>
      <c r="E38" s="44">
        <v>0</v>
      </c>
      <c r="F38" s="19" t="s">
        <v>17</v>
      </c>
      <c r="G38" s="23" t="s">
        <v>86</v>
      </c>
      <c r="H38" s="23" t="s">
        <v>87</v>
      </c>
      <c r="I38" s="23" t="s">
        <v>88</v>
      </c>
      <c r="J38" s="23" t="s">
        <v>91</v>
      </c>
      <c r="K38" s="23" t="s">
        <v>92</v>
      </c>
      <c r="L38" s="23" t="s">
        <v>22</v>
      </c>
      <c r="M38" s="23" t="s">
        <v>23</v>
      </c>
      <c r="N38" s="18" t="s">
        <v>23</v>
      </c>
      <c r="O38" s="45">
        <v>3.2056653619242851E-3</v>
      </c>
      <c r="P38" s="25">
        <v>3.3520611003152027E-3</v>
      </c>
      <c r="Q38" s="25">
        <v>3.3284091165210641E-3</v>
      </c>
      <c r="R38" s="25">
        <v>2.4352370218204797E-3</v>
      </c>
      <c r="S38" s="25">
        <v>2.4025536883380307E-3</v>
      </c>
      <c r="T38" s="25">
        <v>9.9361380403560412E-4</v>
      </c>
      <c r="U38" s="46">
        <v>5.4674871025663042E-4</v>
      </c>
      <c r="V38" s="47" t="s">
        <v>1892</v>
      </c>
    </row>
    <row r="39" spans="1:22" ht="18.75" x14ac:dyDescent="0.2">
      <c r="A39" s="24" t="s">
        <v>426</v>
      </c>
      <c r="B39" s="42" t="s">
        <v>85</v>
      </c>
      <c r="C39" s="43">
        <v>93.79</v>
      </c>
      <c r="D39" s="43">
        <v>1.19</v>
      </c>
      <c r="E39" s="44">
        <v>0</v>
      </c>
      <c r="F39" s="19" t="s">
        <v>17</v>
      </c>
      <c r="G39" s="23" t="s">
        <v>86</v>
      </c>
      <c r="H39" s="23" t="s">
        <v>93</v>
      </c>
      <c r="I39" s="23" t="s">
        <v>94</v>
      </c>
      <c r="J39" s="23" t="s">
        <v>95</v>
      </c>
      <c r="K39" s="23" t="s">
        <v>21</v>
      </c>
      <c r="L39" s="23" t="s">
        <v>22</v>
      </c>
      <c r="M39" s="23" t="s">
        <v>23</v>
      </c>
      <c r="N39" s="18" t="s">
        <v>23</v>
      </c>
      <c r="O39" s="45">
        <v>5.9688355008701921E-4</v>
      </c>
      <c r="P39" s="25">
        <v>2.4162095346559948E-4</v>
      </c>
      <c r="Q39" s="25">
        <v>4.525713164001754E-4</v>
      </c>
      <c r="R39" s="25">
        <v>5.2290167181721458E-4</v>
      </c>
      <c r="S39" s="25">
        <v>5.7224212113026569E-4</v>
      </c>
      <c r="T39" s="25">
        <v>1.742056325045131E-4</v>
      </c>
      <c r="U39" s="46">
        <v>7.5738369696557099E-5</v>
      </c>
      <c r="V39" s="47" t="s">
        <v>1901</v>
      </c>
    </row>
    <row r="40" spans="1:22" ht="18.75" x14ac:dyDescent="0.2">
      <c r="A40" s="24" t="s">
        <v>375</v>
      </c>
      <c r="B40" s="42" t="s">
        <v>85</v>
      </c>
      <c r="C40" s="43">
        <v>99.32</v>
      </c>
      <c r="D40" s="43">
        <v>0.65</v>
      </c>
      <c r="E40" s="44">
        <v>0</v>
      </c>
      <c r="F40" s="19" t="s">
        <v>17</v>
      </c>
      <c r="G40" s="23" t="s">
        <v>86</v>
      </c>
      <c r="H40" s="23" t="s">
        <v>98</v>
      </c>
      <c r="I40" s="23" t="s">
        <v>99</v>
      </c>
      <c r="J40" s="23" t="s">
        <v>100</v>
      </c>
      <c r="K40" s="23" t="s">
        <v>101</v>
      </c>
      <c r="L40" s="23" t="s">
        <v>22</v>
      </c>
      <c r="M40" s="23" t="s">
        <v>23</v>
      </c>
      <c r="N40" s="18" t="s">
        <v>23</v>
      </c>
      <c r="O40" s="45">
        <v>6.3398796312289604E-2</v>
      </c>
      <c r="P40" s="25">
        <v>3.8618379744768401E-2</v>
      </c>
      <c r="Q40" s="25">
        <v>4.9891302542705872E-2</v>
      </c>
      <c r="R40" s="25">
        <v>4.8762456531564032E-2</v>
      </c>
      <c r="S40" s="25">
        <v>4.4520715197878029E-2</v>
      </c>
      <c r="T40" s="25">
        <v>1.7689966958432939E-2</v>
      </c>
      <c r="U40" s="46">
        <v>1.3645175805459741E-2</v>
      </c>
      <c r="V40" s="47" t="s">
        <v>1920</v>
      </c>
    </row>
    <row r="41" spans="1:22" ht="18.75" x14ac:dyDescent="0.2">
      <c r="A41" s="24" t="s">
        <v>372</v>
      </c>
      <c r="B41" s="42" t="s">
        <v>116</v>
      </c>
      <c r="C41" s="43">
        <v>97.67</v>
      </c>
      <c r="D41" s="43">
        <v>3.67</v>
      </c>
      <c r="E41" s="44">
        <v>28.57</v>
      </c>
      <c r="F41" s="19" t="s">
        <v>17</v>
      </c>
      <c r="G41" s="23" t="s">
        <v>117</v>
      </c>
      <c r="H41" s="23" t="s">
        <v>118</v>
      </c>
      <c r="I41" s="23" t="s">
        <v>121</v>
      </c>
      <c r="J41" s="23" t="s">
        <v>124</v>
      </c>
      <c r="K41" s="23" t="s">
        <v>125</v>
      </c>
      <c r="L41" s="23" t="s">
        <v>22</v>
      </c>
      <c r="M41" s="23" t="s">
        <v>23</v>
      </c>
      <c r="N41" s="18" t="s">
        <v>23</v>
      </c>
      <c r="O41" s="45">
        <v>7.924332478345281E-3</v>
      </c>
      <c r="P41" s="25">
        <v>2.8459633819853435E-3</v>
      </c>
      <c r="Q41" s="25">
        <v>2.296233948372314E-2</v>
      </c>
      <c r="R41" s="25">
        <v>2.1024278864226489E-2</v>
      </c>
      <c r="S41" s="25">
        <v>2.0237076259517151E-2</v>
      </c>
      <c r="T41" s="25">
        <v>2.2224031620842522E-3</v>
      </c>
      <c r="U41" s="46">
        <v>7.9895757430291769E-3</v>
      </c>
      <c r="V41" s="47" t="s">
        <v>1914</v>
      </c>
    </row>
    <row r="42" spans="1:22" ht="18.75" x14ac:dyDescent="0.2">
      <c r="A42" s="24" t="s">
        <v>421</v>
      </c>
      <c r="B42" s="42" t="s">
        <v>102</v>
      </c>
      <c r="C42" s="43">
        <v>73.84</v>
      </c>
      <c r="D42" s="43">
        <v>0</v>
      </c>
      <c r="E42" s="44">
        <v>0</v>
      </c>
      <c r="F42" s="19" t="s">
        <v>82</v>
      </c>
      <c r="G42" s="23" t="s">
        <v>277</v>
      </c>
      <c r="H42" s="23" t="s">
        <v>274</v>
      </c>
      <c r="I42" s="23" t="s">
        <v>275</v>
      </c>
      <c r="J42" s="23" t="s">
        <v>276</v>
      </c>
      <c r="K42" s="23" t="s">
        <v>21</v>
      </c>
      <c r="L42" s="23" t="s">
        <v>22</v>
      </c>
      <c r="M42" s="23" t="s">
        <v>23</v>
      </c>
      <c r="N42" s="18" t="s">
        <v>23</v>
      </c>
      <c r="O42" s="45">
        <v>3.6340897031869338E-5</v>
      </c>
      <c r="P42" s="25">
        <v>2.2796797974419662E-5</v>
      </c>
      <c r="Q42" s="25">
        <v>2.8548385500446426E-4</v>
      </c>
      <c r="R42" s="25">
        <v>2.4750695436074141E-4</v>
      </c>
      <c r="S42" s="25">
        <v>2.3159310948847305E-4</v>
      </c>
      <c r="T42" s="25">
        <v>1.0835567245249104E-5</v>
      </c>
      <c r="U42" s="46">
        <v>6.1586042981847712E-5</v>
      </c>
      <c r="V42" s="47" t="s">
        <v>1890</v>
      </c>
    </row>
    <row r="43" spans="1:22" ht="18.75" x14ac:dyDescent="0.2">
      <c r="A43" s="24" t="s">
        <v>425</v>
      </c>
      <c r="B43" s="42" t="s">
        <v>102</v>
      </c>
      <c r="C43" s="43">
        <v>70.709999999999994</v>
      </c>
      <c r="D43" s="43">
        <v>0</v>
      </c>
      <c r="E43" s="44">
        <v>0</v>
      </c>
      <c r="F43" s="19" t="s">
        <v>82</v>
      </c>
      <c r="G43" s="23" t="s">
        <v>277</v>
      </c>
      <c r="H43" s="23" t="s">
        <v>274</v>
      </c>
      <c r="I43" s="23" t="s">
        <v>275</v>
      </c>
      <c r="J43" s="23" t="s">
        <v>276</v>
      </c>
      <c r="K43" s="23" t="s">
        <v>278</v>
      </c>
      <c r="L43" s="23" t="s">
        <v>22</v>
      </c>
      <c r="M43" s="23" t="s">
        <v>23</v>
      </c>
      <c r="N43" s="18" t="s">
        <v>23</v>
      </c>
      <c r="O43" s="45">
        <v>2.1942710026296815E-5</v>
      </c>
      <c r="P43" s="25">
        <v>1.4397887893433274E-5</v>
      </c>
      <c r="Q43" s="25">
        <v>3.6680978743872095E-4</v>
      </c>
      <c r="R43" s="25">
        <v>3.2925997744758867E-4</v>
      </c>
      <c r="S43" s="25">
        <v>3.1211672576164862E-4</v>
      </c>
      <c r="T43" s="25">
        <v>6.2869702169168823E-6</v>
      </c>
      <c r="U43" s="46">
        <v>8.1825958091368039E-5</v>
      </c>
      <c r="V43" s="47" t="s">
        <v>1898</v>
      </c>
    </row>
    <row r="44" spans="1:22" ht="18.75" x14ac:dyDescent="0.2">
      <c r="A44" s="24" t="s">
        <v>451</v>
      </c>
      <c r="B44" s="42" t="s">
        <v>102</v>
      </c>
      <c r="C44" s="49">
        <v>70.17</v>
      </c>
      <c r="D44" s="49">
        <v>1.72</v>
      </c>
      <c r="E44" s="44">
        <v>80</v>
      </c>
      <c r="F44" s="19" t="s">
        <v>82</v>
      </c>
      <c r="G44" s="23" t="s">
        <v>277</v>
      </c>
      <c r="H44" s="23" t="s">
        <v>274</v>
      </c>
      <c r="I44" s="23" t="s">
        <v>275</v>
      </c>
      <c r="J44" s="23" t="s">
        <v>276</v>
      </c>
      <c r="K44" s="23" t="s">
        <v>21</v>
      </c>
      <c r="L44" s="23" t="s">
        <v>22</v>
      </c>
      <c r="M44" s="23" t="s">
        <v>23</v>
      </c>
      <c r="N44" s="18" t="s">
        <v>23</v>
      </c>
      <c r="O44" s="45">
        <v>2.5969434937028618E-5</v>
      </c>
      <c r="P44" s="25">
        <v>1.3437558150558572E-5</v>
      </c>
      <c r="Q44" s="25">
        <v>2.8077705067005421E-4</v>
      </c>
      <c r="R44" s="25">
        <v>2.4052397652537811E-4</v>
      </c>
      <c r="S44" s="25">
        <v>2.2613715693985196E-4</v>
      </c>
      <c r="T44" s="25">
        <v>5.9899839824674122E-6</v>
      </c>
      <c r="U44" s="46">
        <v>5.4944320390666371E-5</v>
      </c>
      <c r="V44" s="47" t="s">
        <v>1946</v>
      </c>
    </row>
    <row r="45" spans="1:22" ht="18.75" x14ac:dyDescent="0.2">
      <c r="A45" s="24" t="s">
        <v>395</v>
      </c>
      <c r="B45" s="42" t="s">
        <v>116</v>
      </c>
      <c r="C45" s="43">
        <v>89.4</v>
      </c>
      <c r="D45" s="43">
        <v>2.84</v>
      </c>
      <c r="E45" s="44">
        <v>50</v>
      </c>
      <c r="F45" s="19" t="s">
        <v>17</v>
      </c>
      <c r="G45" s="23" t="s">
        <v>117</v>
      </c>
      <c r="H45" s="23" t="s">
        <v>118</v>
      </c>
      <c r="I45" s="23" t="s">
        <v>119</v>
      </c>
      <c r="J45" s="23" t="s">
        <v>120</v>
      </c>
      <c r="K45" s="23" t="s">
        <v>285</v>
      </c>
      <c r="L45" s="23" t="s">
        <v>22</v>
      </c>
      <c r="M45" s="23" t="s">
        <v>23</v>
      </c>
      <c r="N45" s="18" t="s">
        <v>23</v>
      </c>
      <c r="O45" s="45">
        <v>5.9835596189782302E-5</v>
      </c>
      <c r="P45" s="25">
        <v>1.9960898873875328E-5</v>
      </c>
      <c r="Q45" s="25">
        <v>5.7383398644356089E-4</v>
      </c>
      <c r="R45" s="25">
        <v>4.5291944904182735E-4</v>
      </c>
      <c r="S45" s="25">
        <v>4.7866247786451763E-4</v>
      </c>
      <c r="T45" s="25">
        <v>9.604147082971177E-6</v>
      </c>
      <c r="U45" s="46">
        <v>1.3179541164058943E-4</v>
      </c>
      <c r="V45" s="47" t="s">
        <v>1853</v>
      </c>
    </row>
    <row r="46" spans="1:22" ht="18.75" x14ac:dyDescent="0.2">
      <c r="A46" s="24" t="s">
        <v>364</v>
      </c>
      <c r="B46" s="42" t="s">
        <v>215</v>
      </c>
      <c r="C46" s="43">
        <v>98.79</v>
      </c>
      <c r="D46" s="43">
        <v>0.04</v>
      </c>
      <c r="E46" s="44">
        <v>0</v>
      </c>
      <c r="F46" s="19" t="s">
        <v>17</v>
      </c>
      <c r="G46" s="23" t="s">
        <v>156</v>
      </c>
      <c r="H46" s="23" t="s">
        <v>170</v>
      </c>
      <c r="I46" s="23" t="s">
        <v>181</v>
      </c>
      <c r="J46" s="23" t="s">
        <v>215</v>
      </c>
      <c r="K46" s="23" t="s">
        <v>216</v>
      </c>
      <c r="L46" s="23" t="s">
        <v>217</v>
      </c>
      <c r="M46" s="23" t="s">
        <v>305</v>
      </c>
      <c r="N46" s="18">
        <v>97.83</v>
      </c>
      <c r="O46" s="45">
        <v>9.0018296100224961E-7</v>
      </c>
      <c r="P46" s="25">
        <v>5.2108480654661305E-5</v>
      </c>
      <c r="Q46" s="25">
        <v>2.3639320423522162E-7</v>
      </c>
      <c r="R46" s="25">
        <v>4.7522856267410884E-8</v>
      </c>
      <c r="S46" s="25">
        <v>7.3922990233185808E-7</v>
      </c>
      <c r="T46" s="25">
        <v>1.0594260795406689E-5</v>
      </c>
      <c r="U46" s="46">
        <v>1.0775712875444751E-2</v>
      </c>
      <c r="V46" s="47" t="s">
        <v>1895</v>
      </c>
    </row>
    <row r="47" spans="1:22" ht="18.75" x14ac:dyDescent="0.2">
      <c r="A47" s="24" t="s">
        <v>350</v>
      </c>
      <c r="B47" s="42" t="s">
        <v>85</v>
      </c>
      <c r="C47" s="43">
        <v>96.68</v>
      </c>
      <c r="D47" s="43">
        <v>2.15</v>
      </c>
      <c r="E47" s="44">
        <v>0</v>
      </c>
      <c r="F47" s="19" t="s">
        <v>17</v>
      </c>
      <c r="G47" s="23" t="s">
        <v>86</v>
      </c>
      <c r="H47" s="23" t="s">
        <v>87</v>
      </c>
      <c r="I47" s="23" t="s">
        <v>88</v>
      </c>
      <c r="J47" s="23" t="s">
        <v>282</v>
      </c>
      <c r="K47" s="23" t="s">
        <v>283</v>
      </c>
      <c r="L47" s="23" t="s">
        <v>22</v>
      </c>
      <c r="M47" s="23" t="s">
        <v>23</v>
      </c>
      <c r="N47" s="18" t="s">
        <v>23</v>
      </c>
      <c r="O47" s="45">
        <v>1.0521811927797354E-3</v>
      </c>
      <c r="P47" s="25">
        <v>5.7277640722520429E-4</v>
      </c>
      <c r="Q47" s="25">
        <v>3.6918906718855951E-3</v>
      </c>
      <c r="R47" s="25">
        <v>5.5591333973588741E-3</v>
      </c>
      <c r="S47" s="25">
        <v>5.6883083554119937E-3</v>
      </c>
      <c r="T47" s="25">
        <v>8.7126387592670882E-4</v>
      </c>
      <c r="U47" s="46">
        <v>2.3992071372153055E-3</v>
      </c>
      <c r="V47" s="47" t="s">
        <v>1849</v>
      </c>
    </row>
    <row r="48" spans="1:22" ht="18.75" x14ac:dyDescent="0.2">
      <c r="A48" s="24" t="s">
        <v>407</v>
      </c>
      <c r="B48" s="42" t="s">
        <v>44</v>
      </c>
      <c r="C48" s="43">
        <v>63.35</v>
      </c>
      <c r="D48" s="43">
        <v>1.17</v>
      </c>
      <c r="E48" s="44">
        <v>66.67</v>
      </c>
      <c r="F48" s="19" t="s">
        <v>17</v>
      </c>
      <c r="G48" s="23" t="s">
        <v>45</v>
      </c>
      <c r="H48" s="23" t="s">
        <v>46</v>
      </c>
      <c r="I48" s="23" t="s">
        <v>47</v>
      </c>
      <c r="J48" s="23" t="s">
        <v>48</v>
      </c>
      <c r="K48" s="23" t="s">
        <v>49</v>
      </c>
      <c r="L48" s="23" t="s">
        <v>22</v>
      </c>
      <c r="M48" s="23" t="s">
        <v>23</v>
      </c>
      <c r="N48" s="18" t="s">
        <v>23</v>
      </c>
      <c r="O48" s="45">
        <v>1.9893988815818113E-5</v>
      </c>
      <c r="P48" s="25">
        <v>7.3554014832447454E-6</v>
      </c>
      <c r="Q48" s="25">
        <v>1.5325358466259167E-4</v>
      </c>
      <c r="R48" s="25">
        <v>1.655461599825709E-4</v>
      </c>
      <c r="S48" s="25">
        <v>1.5673302630324928E-4</v>
      </c>
      <c r="T48" s="25">
        <v>2.8325732763961804E-6</v>
      </c>
      <c r="U48" s="46">
        <v>2.2208120269130956E-5</v>
      </c>
      <c r="V48" s="47" t="s">
        <v>1868</v>
      </c>
    </row>
    <row r="49" spans="1:22" ht="18.75" x14ac:dyDescent="0.2">
      <c r="A49" s="24" t="s">
        <v>424</v>
      </c>
      <c r="B49" s="42" t="s">
        <v>61</v>
      </c>
      <c r="C49" s="43">
        <v>63.28</v>
      </c>
      <c r="D49" s="43">
        <v>0</v>
      </c>
      <c r="E49" s="44">
        <v>0</v>
      </c>
      <c r="F49" s="19" t="s">
        <v>17</v>
      </c>
      <c r="G49" s="23" t="s">
        <v>45</v>
      </c>
      <c r="H49" s="23" t="s">
        <v>46</v>
      </c>
      <c r="I49" s="23" t="s">
        <v>47</v>
      </c>
      <c r="J49" s="23" t="s">
        <v>48</v>
      </c>
      <c r="K49" s="23" t="s">
        <v>62</v>
      </c>
      <c r="L49" s="23" t="s">
        <v>63</v>
      </c>
      <c r="M49" s="23" t="s">
        <v>64</v>
      </c>
      <c r="N49" s="18">
        <v>97.13</v>
      </c>
      <c r="O49" s="45">
        <v>5.0638006889508853E-5</v>
      </c>
      <c r="P49" s="25">
        <v>4.2948124000332717E-5</v>
      </c>
      <c r="Q49" s="25">
        <v>1.4683818522533867E-4</v>
      </c>
      <c r="R49" s="25">
        <v>1.8806975750285983E-4</v>
      </c>
      <c r="S49" s="25">
        <v>2.249347233707931E-4</v>
      </c>
      <c r="T49" s="25">
        <v>2.0473610094052228E-5</v>
      </c>
      <c r="U49" s="46">
        <v>4.0669629583776409E-5</v>
      </c>
      <c r="V49" s="47" t="s">
        <v>1897</v>
      </c>
    </row>
    <row r="50" spans="1:22" ht="18.75" x14ac:dyDescent="0.2">
      <c r="A50" s="24" t="s">
        <v>427</v>
      </c>
      <c r="B50" s="42" t="s">
        <v>170</v>
      </c>
      <c r="C50" s="43">
        <v>99.38</v>
      </c>
      <c r="D50" s="43">
        <v>0.89</v>
      </c>
      <c r="E50" s="44">
        <v>0</v>
      </c>
      <c r="F50" s="19" t="s">
        <v>17</v>
      </c>
      <c r="G50" s="23" t="s">
        <v>156</v>
      </c>
      <c r="H50" s="23" t="s">
        <v>170</v>
      </c>
      <c r="I50" s="23" t="s">
        <v>187</v>
      </c>
      <c r="J50" s="23" t="s">
        <v>229</v>
      </c>
      <c r="K50" s="23" t="s">
        <v>230</v>
      </c>
      <c r="L50" s="23" t="s">
        <v>22</v>
      </c>
      <c r="M50" s="23" t="s">
        <v>23</v>
      </c>
      <c r="N50" s="18" t="s">
        <v>23</v>
      </c>
      <c r="O50" s="45">
        <v>1.4891765365680238E-3</v>
      </c>
      <c r="P50" s="25">
        <v>2.3441896807924805E-3</v>
      </c>
      <c r="Q50" s="25">
        <v>1.8031410425954613E-3</v>
      </c>
      <c r="R50" s="25">
        <v>2.4088160921325618E-3</v>
      </c>
      <c r="S50" s="25">
        <v>1.9663479185234082E-3</v>
      </c>
      <c r="T50" s="25">
        <v>1.6598407792328428E-3</v>
      </c>
      <c r="U50" s="46">
        <v>1.0971633217855801E-3</v>
      </c>
      <c r="V50" s="47" t="s">
        <v>1903</v>
      </c>
    </row>
    <row r="51" spans="1:22" ht="18.75" x14ac:dyDescent="0.2">
      <c r="A51" s="24" t="s">
        <v>370</v>
      </c>
      <c r="B51" s="42" t="s">
        <v>170</v>
      </c>
      <c r="C51" s="43">
        <v>99.57</v>
      </c>
      <c r="D51" s="43">
        <v>0.43</v>
      </c>
      <c r="E51" s="44">
        <v>0</v>
      </c>
      <c r="F51" s="19" t="s">
        <v>17</v>
      </c>
      <c r="G51" s="23" t="s">
        <v>156</v>
      </c>
      <c r="H51" s="23" t="s">
        <v>170</v>
      </c>
      <c r="I51" s="23" t="s">
        <v>187</v>
      </c>
      <c r="J51" s="23" t="s">
        <v>229</v>
      </c>
      <c r="K51" s="23" t="s">
        <v>230</v>
      </c>
      <c r="L51" s="23" t="s">
        <v>313</v>
      </c>
      <c r="M51" s="23" t="s">
        <v>314</v>
      </c>
      <c r="N51" s="18">
        <v>97.71</v>
      </c>
      <c r="O51" s="45">
        <v>4.1498754223075939E-4</v>
      </c>
      <c r="P51" s="25">
        <v>3.3503632599647989E-2</v>
      </c>
      <c r="Q51" s="25">
        <v>1.170909306281661E-2</v>
      </c>
      <c r="R51" s="25">
        <v>1.0203237166243759E-2</v>
      </c>
      <c r="S51" s="25">
        <v>1.2589778257368284E-2</v>
      </c>
      <c r="T51" s="25">
        <v>1.8797261144093039E-2</v>
      </c>
      <c r="U51" s="46">
        <v>9.5929233918149934E-3</v>
      </c>
      <c r="V51" s="47" t="s">
        <v>1912</v>
      </c>
    </row>
    <row r="52" spans="1:22" ht="18.75" x14ac:dyDescent="0.2">
      <c r="A52" s="24" t="s">
        <v>391</v>
      </c>
      <c r="B52" s="42" t="s">
        <v>170</v>
      </c>
      <c r="C52" s="43">
        <v>100</v>
      </c>
      <c r="D52" s="43">
        <v>0.86</v>
      </c>
      <c r="E52" s="44">
        <v>0</v>
      </c>
      <c r="F52" s="19" t="s">
        <v>17</v>
      </c>
      <c r="G52" s="23" t="s">
        <v>156</v>
      </c>
      <c r="H52" s="23" t="s">
        <v>170</v>
      </c>
      <c r="I52" s="23" t="s">
        <v>187</v>
      </c>
      <c r="J52" s="23" t="s">
        <v>229</v>
      </c>
      <c r="K52" s="23" t="s">
        <v>230</v>
      </c>
      <c r="L52" s="23" t="s">
        <v>271</v>
      </c>
      <c r="M52" s="23" t="s">
        <v>272</v>
      </c>
      <c r="N52" s="18">
        <v>97.92</v>
      </c>
      <c r="O52" s="45">
        <v>5.7029777948523481E-6</v>
      </c>
      <c r="P52" s="25">
        <v>1.0656890648394481E-4</v>
      </c>
      <c r="Q52" s="25">
        <v>6.2646269764642722E-4</v>
      </c>
      <c r="R52" s="25">
        <v>1.6018716057274299E-2</v>
      </c>
      <c r="S52" s="25">
        <v>1.4066265560035976E-2</v>
      </c>
      <c r="T52" s="25">
        <v>4.0018445025578747E-2</v>
      </c>
      <c r="U52" s="46">
        <v>3.351991486976038E-2</v>
      </c>
      <c r="V52" s="47" t="s">
        <v>1955</v>
      </c>
    </row>
    <row r="53" spans="1:22" ht="18.75" x14ac:dyDescent="0.2">
      <c r="A53" s="24" t="s">
        <v>353</v>
      </c>
      <c r="B53" s="42" t="s">
        <v>102</v>
      </c>
      <c r="C53" s="43">
        <v>94.12</v>
      </c>
      <c r="D53" s="43">
        <v>1.31</v>
      </c>
      <c r="E53" s="44">
        <v>0</v>
      </c>
      <c r="F53" s="19" t="s">
        <v>82</v>
      </c>
      <c r="G53" s="23" t="s">
        <v>288</v>
      </c>
      <c r="H53" s="23" t="s">
        <v>140</v>
      </c>
      <c r="I53" s="23" t="s">
        <v>141</v>
      </c>
      <c r="J53" s="23" t="s">
        <v>290</v>
      </c>
      <c r="K53" s="23" t="s">
        <v>1980</v>
      </c>
      <c r="L53" s="23" t="s">
        <v>22</v>
      </c>
      <c r="M53" s="23" t="s">
        <v>23</v>
      </c>
      <c r="N53" s="18" t="s">
        <v>23</v>
      </c>
      <c r="O53" s="45">
        <v>1.7966652696171526E-2</v>
      </c>
      <c r="P53" s="25">
        <v>1.8054471075699467E-2</v>
      </c>
      <c r="Q53" s="25">
        <v>2.8914406232172844E-2</v>
      </c>
      <c r="R53" s="25">
        <v>2.2934336305876081E-2</v>
      </c>
      <c r="S53" s="25">
        <v>2.2804118975263504E-2</v>
      </c>
      <c r="T53" s="25">
        <v>1.238153360516735E-2</v>
      </c>
      <c r="U53" s="46">
        <v>1.5217691316816124E-2</v>
      </c>
      <c r="V53" s="47" t="s">
        <v>1867</v>
      </c>
    </row>
    <row r="54" spans="1:22" ht="18.75" x14ac:dyDescent="0.2">
      <c r="A54" s="24" t="s">
        <v>415</v>
      </c>
      <c r="B54" s="42" t="s">
        <v>102</v>
      </c>
      <c r="C54" s="43">
        <v>90.2</v>
      </c>
      <c r="D54" s="43">
        <v>1.63</v>
      </c>
      <c r="E54" s="44">
        <v>33.33</v>
      </c>
      <c r="F54" s="19" t="s">
        <v>82</v>
      </c>
      <c r="G54" s="23" t="s">
        <v>288</v>
      </c>
      <c r="H54" s="23" t="s">
        <v>140</v>
      </c>
      <c r="I54" s="23" t="s">
        <v>141</v>
      </c>
      <c r="J54" s="23" t="s">
        <v>290</v>
      </c>
      <c r="K54" s="23" t="s">
        <v>147</v>
      </c>
      <c r="L54" s="23" t="s">
        <v>22</v>
      </c>
      <c r="M54" s="23" t="s">
        <v>23</v>
      </c>
      <c r="N54" s="18" t="s">
        <v>23</v>
      </c>
      <c r="O54" s="45">
        <v>1.2545977346470503E-3</v>
      </c>
      <c r="P54" s="25">
        <v>9.9070646830149356E-4</v>
      </c>
      <c r="Q54" s="25">
        <v>2.3578120783365642E-3</v>
      </c>
      <c r="R54" s="25">
        <v>2.4917530160605958E-3</v>
      </c>
      <c r="S54" s="25">
        <v>2.7893765868242208E-3</v>
      </c>
      <c r="T54" s="25">
        <v>6.4858218650442679E-4</v>
      </c>
      <c r="U54" s="46">
        <v>1.1395704419509209E-3</v>
      </c>
      <c r="V54" s="47" t="s">
        <v>1880</v>
      </c>
    </row>
    <row r="55" spans="1:22" ht="18.75" x14ac:dyDescent="0.2">
      <c r="A55" s="24" t="s">
        <v>438</v>
      </c>
      <c r="B55" s="42" t="s">
        <v>102</v>
      </c>
      <c r="C55" s="43">
        <v>46.66</v>
      </c>
      <c r="D55" s="43">
        <v>0.98</v>
      </c>
      <c r="E55" s="44">
        <v>0</v>
      </c>
      <c r="F55" s="19" t="s">
        <v>82</v>
      </c>
      <c r="G55" s="23" t="s">
        <v>288</v>
      </c>
      <c r="H55" s="23" t="s">
        <v>140</v>
      </c>
      <c r="I55" s="23" t="s">
        <v>141</v>
      </c>
      <c r="J55" s="23" t="s">
        <v>290</v>
      </c>
      <c r="K55" s="23" t="s">
        <v>147</v>
      </c>
      <c r="L55" s="23" t="s">
        <v>22</v>
      </c>
      <c r="M55" s="23" t="s">
        <v>23</v>
      </c>
      <c r="N55" s="18" t="s">
        <v>23</v>
      </c>
      <c r="O55" s="45">
        <v>1.2817658964087199E-4</v>
      </c>
      <c r="P55" s="25">
        <v>3.8961182410731667E-4</v>
      </c>
      <c r="Q55" s="25">
        <v>4.712146478076971E-4</v>
      </c>
      <c r="R55" s="25">
        <v>5.7257006253562555E-4</v>
      </c>
      <c r="S55" s="25">
        <v>5.2773196862169851E-4</v>
      </c>
      <c r="T55" s="25">
        <v>2.5896505525806911E-4</v>
      </c>
      <c r="U55" s="46">
        <v>4.4737576064416676E-4</v>
      </c>
      <c r="V55" s="47" t="s">
        <v>1921</v>
      </c>
    </row>
    <row r="56" spans="1:22" ht="18.75" x14ac:dyDescent="0.2">
      <c r="A56" s="24" t="s">
        <v>445</v>
      </c>
      <c r="B56" s="42" t="s">
        <v>102</v>
      </c>
      <c r="C56" s="43">
        <v>94.44</v>
      </c>
      <c r="D56" s="43">
        <v>3.92</v>
      </c>
      <c r="E56" s="44">
        <v>50</v>
      </c>
      <c r="F56" s="19" t="s">
        <v>82</v>
      </c>
      <c r="G56" s="23" t="s">
        <v>288</v>
      </c>
      <c r="H56" s="23" t="s">
        <v>140</v>
      </c>
      <c r="I56" s="23" t="s">
        <v>141</v>
      </c>
      <c r="J56" s="23" t="s">
        <v>290</v>
      </c>
      <c r="K56" s="23" t="s">
        <v>147</v>
      </c>
      <c r="L56" s="23" t="s">
        <v>22</v>
      </c>
      <c r="M56" s="23" t="s">
        <v>23</v>
      </c>
      <c r="N56" s="18" t="s">
        <v>23</v>
      </c>
      <c r="O56" s="45">
        <v>8.8788702432530541E-4</v>
      </c>
      <c r="P56" s="25">
        <v>1.1533168494222874E-3</v>
      </c>
      <c r="Q56" s="25">
        <v>3.4545330595172666E-3</v>
      </c>
      <c r="R56" s="25">
        <v>2.7469396157238568E-3</v>
      </c>
      <c r="S56" s="25">
        <v>3.038615499876442E-3</v>
      </c>
      <c r="T56" s="25">
        <v>1.0685031288602011E-3</v>
      </c>
      <c r="U56" s="46">
        <v>1.3625456778416892E-3</v>
      </c>
      <c r="V56" s="47" t="s">
        <v>1934</v>
      </c>
    </row>
    <row r="57" spans="1:22" ht="18.75" x14ac:dyDescent="0.2">
      <c r="A57" s="24" t="s">
        <v>453</v>
      </c>
      <c r="B57" s="42" t="s">
        <v>102</v>
      </c>
      <c r="C57" s="43">
        <v>76.8</v>
      </c>
      <c r="D57" s="43">
        <v>1.31</v>
      </c>
      <c r="E57" s="44">
        <v>50</v>
      </c>
      <c r="F57" s="19" t="s">
        <v>82</v>
      </c>
      <c r="G57" s="23" t="s">
        <v>288</v>
      </c>
      <c r="H57" s="23" t="s">
        <v>140</v>
      </c>
      <c r="I57" s="23" t="s">
        <v>141</v>
      </c>
      <c r="J57" s="23" t="s">
        <v>290</v>
      </c>
      <c r="K57" s="23" t="s">
        <v>147</v>
      </c>
      <c r="L57" s="23" t="s">
        <v>22</v>
      </c>
      <c r="M57" s="23" t="s">
        <v>23</v>
      </c>
      <c r="N57" s="18" t="s">
        <v>23</v>
      </c>
      <c r="O57" s="45">
        <v>7.8257050085016907E-4</v>
      </c>
      <c r="P57" s="25">
        <v>1.1006025049662294E-3</v>
      </c>
      <c r="Q57" s="25">
        <v>2.7464637973626817E-3</v>
      </c>
      <c r="R57" s="25">
        <v>2.4905697737995962E-3</v>
      </c>
      <c r="S57" s="25">
        <v>2.7590801422572083E-3</v>
      </c>
      <c r="T57" s="25">
        <v>9.0096229567031402E-4</v>
      </c>
      <c r="U57" s="46">
        <v>1.8448530568265069E-3</v>
      </c>
      <c r="V57" s="47" t="s">
        <v>1948</v>
      </c>
    </row>
    <row r="58" spans="1:22" ht="18.75" x14ac:dyDescent="0.2">
      <c r="A58" s="24" t="s">
        <v>437</v>
      </c>
      <c r="B58" s="42" t="s">
        <v>157</v>
      </c>
      <c r="C58" s="43">
        <v>99.51</v>
      </c>
      <c r="D58" s="43">
        <v>0.16</v>
      </c>
      <c r="E58" s="44">
        <v>0</v>
      </c>
      <c r="F58" s="19" t="s">
        <v>17</v>
      </c>
      <c r="G58" s="23" t="s">
        <v>156</v>
      </c>
      <c r="H58" s="23" t="s">
        <v>157</v>
      </c>
      <c r="I58" s="23" t="s">
        <v>237</v>
      </c>
      <c r="J58" s="23" t="s">
        <v>238</v>
      </c>
      <c r="K58" s="23" t="s">
        <v>239</v>
      </c>
      <c r="L58" s="23" t="s">
        <v>240</v>
      </c>
      <c r="M58" s="23" t="s">
        <v>241</v>
      </c>
      <c r="N58" s="18">
        <v>95.77</v>
      </c>
      <c r="O58" s="45">
        <v>6.8551892673912758E-4</v>
      </c>
      <c r="P58" s="25">
        <v>1.6736890452014317E-3</v>
      </c>
      <c r="Q58" s="25">
        <v>1.7099379805523703E-3</v>
      </c>
      <c r="R58" s="25">
        <v>2.0740892027995678E-3</v>
      </c>
      <c r="S58" s="25">
        <v>1.8329892236524791E-3</v>
      </c>
      <c r="T58" s="25">
        <v>1.564954621421421E-3</v>
      </c>
      <c r="U58" s="46">
        <v>9.1507309936347532E-4</v>
      </c>
      <c r="V58" s="47" t="s">
        <v>1918</v>
      </c>
    </row>
    <row r="59" spans="1:22" ht="18.75" x14ac:dyDescent="0.2">
      <c r="A59" s="24" t="s">
        <v>371</v>
      </c>
      <c r="B59" s="42" t="s">
        <v>16</v>
      </c>
      <c r="C59" s="43">
        <v>98.67</v>
      </c>
      <c r="D59" s="43">
        <v>0</v>
      </c>
      <c r="E59" s="44">
        <v>0</v>
      </c>
      <c r="F59" s="19" t="s">
        <v>17</v>
      </c>
      <c r="G59" s="23" t="s">
        <v>111</v>
      </c>
      <c r="H59" s="23" t="s">
        <v>106</v>
      </c>
      <c r="I59" s="23" t="s">
        <v>107</v>
      </c>
      <c r="J59" s="23" t="s">
        <v>315</v>
      </c>
      <c r="K59" s="23" t="s">
        <v>108</v>
      </c>
      <c r="L59" s="23" t="s">
        <v>316</v>
      </c>
      <c r="M59" s="23" t="s">
        <v>109</v>
      </c>
      <c r="N59" s="18">
        <v>98.73</v>
      </c>
      <c r="O59" s="45">
        <v>1.4844462374292631E-7</v>
      </c>
      <c r="P59" s="25">
        <v>4.1356271406204373E-4</v>
      </c>
      <c r="Q59" s="25">
        <v>7.7229857797759755E-3</v>
      </c>
      <c r="R59" s="25">
        <v>6.9001752948351664E-3</v>
      </c>
      <c r="S59" s="25">
        <v>1.3650321802110493E-2</v>
      </c>
      <c r="T59" s="25">
        <v>3.5674320701657336E-3</v>
      </c>
      <c r="U59" s="46">
        <v>1.1734558935214745E-2</v>
      </c>
      <c r="V59" s="47" t="s">
        <v>1913</v>
      </c>
    </row>
    <row r="60" spans="1:22" ht="18.75" x14ac:dyDescent="0.2">
      <c r="A60" s="24" t="s">
        <v>361</v>
      </c>
      <c r="B60" s="42" t="s">
        <v>170</v>
      </c>
      <c r="C60" s="43">
        <v>100</v>
      </c>
      <c r="D60" s="43">
        <v>0</v>
      </c>
      <c r="E60" s="44">
        <v>0</v>
      </c>
      <c r="F60" s="19" t="s">
        <v>17</v>
      </c>
      <c r="G60" s="23" t="s">
        <v>156</v>
      </c>
      <c r="H60" s="23" t="s">
        <v>170</v>
      </c>
      <c r="I60" s="23" t="s">
        <v>181</v>
      </c>
      <c r="J60" s="23" t="s">
        <v>205</v>
      </c>
      <c r="K60" s="23" t="s">
        <v>206</v>
      </c>
      <c r="L60" s="23" t="s">
        <v>207</v>
      </c>
      <c r="M60" s="23" t="s">
        <v>208</v>
      </c>
      <c r="N60" s="18">
        <v>100</v>
      </c>
      <c r="O60" s="45">
        <v>6.4511277917385654E-7</v>
      </c>
      <c r="P60" s="25">
        <v>8.9894095653708248E-6</v>
      </c>
      <c r="Q60" s="25">
        <v>7.8453551269338381E-6</v>
      </c>
      <c r="R60" s="25">
        <v>2.9446523512424407E-4</v>
      </c>
      <c r="S60" s="25">
        <v>1.3995093466136236E-3</v>
      </c>
      <c r="T60" s="25">
        <v>2.493074298519973E-2</v>
      </c>
      <c r="U60" s="46">
        <v>1.2681344381460428E-2</v>
      </c>
      <c r="V60" s="47" t="s">
        <v>1888</v>
      </c>
    </row>
    <row r="61" spans="1:22" ht="18.75" x14ac:dyDescent="0.2">
      <c r="A61" s="24" t="s">
        <v>435</v>
      </c>
      <c r="B61" s="42" t="s">
        <v>102</v>
      </c>
      <c r="C61" s="43">
        <v>98.04</v>
      </c>
      <c r="D61" s="43">
        <v>0.65</v>
      </c>
      <c r="E61" s="44">
        <v>100</v>
      </c>
      <c r="F61" s="19" t="s">
        <v>82</v>
      </c>
      <c r="G61" s="23" t="s">
        <v>288</v>
      </c>
      <c r="H61" s="23" t="s">
        <v>148</v>
      </c>
      <c r="I61" s="23" t="s">
        <v>149</v>
      </c>
      <c r="J61" s="23" t="s">
        <v>279</v>
      </c>
      <c r="K61" s="23" t="s">
        <v>21</v>
      </c>
      <c r="L61" s="23" t="s">
        <v>22</v>
      </c>
      <c r="M61" s="23" t="s">
        <v>23</v>
      </c>
      <c r="N61" s="18" t="s">
        <v>23</v>
      </c>
      <c r="O61" s="45">
        <v>1.007656607582999E-4</v>
      </c>
      <c r="P61" s="25">
        <v>1.4647277120812333E-4</v>
      </c>
      <c r="Q61" s="25">
        <v>5.2543082979805841E-4</v>
      </c>
      <c r="R61" s="25">
        <v>4.9751049463830888E-4</v>
      </c>
      <c r="S61" s="25">
        <v>5.3839792972079994E-4</v>
      </c>
      <c r="T61" s="25">
        <v>1.1940737638929552E-4</v>
      </c>
      <c r="U61" s="46">
        <v>1.4693955636334392E-4</v>
      </c>
      <c r="V61" s="47" t="s">
        <v>1915</v>
      </c>
    </row>
    <row r="62" spans="1:22" ht="18.75" x14ac:dyDescent="0.2">
      <c r="A62" s="24" t="s">
        <v>398</v>
      </c>
      <c r="B62" s="42" t="s">
        <v>102</v>
      </c>
      <c r="C62" s="43">
        <v>99.35</v>
      </c>
      <c r="D62" s="43">
        <v>0.65</v>
      </c>
      <c r="E62" s="44">
        <v>100</v>
      </c>
      <c r="F62" s="19" t="s">
        <v>82</v>
      </c>
      <c r="G62" s="23" t="s">
        <v>288</v>
      </c>
      <c r="H62" s="23" t="s">
        <v>140</v>
      </c>
      <c r="I62" s="23" t="s">
        <v>141</v>
      </c>
      <c r="J62" s="23" t="s">
        <v>142</v>
      </c>
      <c r="K62" s="23" t="s">
        <v>342</v>
      </c>
      <c r="L62" s="23" t="s">
        <v>143</v>
      </c>
      <c r="M62" s="23" t="s">
        <v>144</v>
      </c>
      <c r="N62" s="18">
        <v>95.84</v>
      </c>
      <c r="O62" s="45">
        <v>8.5959671200195632E-4</v>
      </c>
      <c r="P62" s="25">
        <v>1.1997253193045676E-3</v>
      </c>
      <c r="Q62" s="25">
        <v>3.3398940395374431E-3</v>
      </c>
      <c r="R62" s="25">
        <v>3.083883313711126E-3</v>
      </c>
      <c r="S62" s="25">
        <v>3.0706275836253133E-3</v>
      </c>
      <c r="T62" s="25">
        <v>9.6170187947291206E-4</v>
      </c>
      <c r="U62" s="46">
        <v>1.5509799189728694E-3</v>
      </c>
      <c r="V62" s="47" t="s">
        <v>1858</v>
      </c>
    </row>
    <row r="63" spans="1:22" ht="18.75" x14ac:dyDescent="0.2">
      <c r="A63" s="24" t="s">
        <v>411</v>
      </c>
      <c r="B63" s="42" t="s">
        <v>102</v>
      </c>
      <c r="C63" s="43">
        <v>78.38</v>
      </c>
      <c r="D63" s="43">
        <v>2.29</v>
      </c>
      <c r="E63" s="44">
        <v>0</v>
      </c>
      <c r="F63" s="19" t="s">
        <v>341</v>
      </c>
      <c r="G63" s="23" t="s">
        <v>288</v>
      </c>
      <c r="H63" s="23" t="s">
        <v>140</v>
      </c>
      <c r="I63" s="23" t="s">
        <v>141</v>
      </c>
      <c r="J63" s="23" t="s">
        <v>142</v>
      </c>
      <c r="K63" s="23" t="s">
        <v>21</v>
      </c>
      <c r="L63" s="23" t="s">
        <v>22</v>
      </c>
      <c r="M63" s="23" t="s">
        <v>23</v>
      </c>
      <c r="N63" s="18" t="s">
        <v>23</v>
      </c>
      <c r="O63" s="45">
        <v>3.2973589389396572E-5</v>
      </c>
      <c r="P63" s="25">
        <v>9.2872131844405186E-5</v>
      </c>
      <c r="Q63" s="25">
        <v>1.3904486880217008E-4</v>
      </c>
      <c r="R63" s="25">
        <v>1.7332732301895282E-4</v>
      </c>
      <c r="S63" s="25">
        <v>2.9110662813434582E-4</v>
      </c>
      <c r="T63" s="25">
        <v>3.6553352995394939E-5</v>
      </c>
      <c r="U63" s="46">
        <v>9.7260295369050332E-5</v>
      </c>
      <c r="V63" s="47" t="s">
        <v>1874</v>
      </c>
    </row>
    <row r="64" spans="1:22" ht="18.75" x14ac:dyDescent="0.2">
      <c r="A64" s="24" t="s">
        <v>385</v>
      </c>
      <c r="B64" s="42" t="s">
        <v>102</v>
      </c>
      <c r="C64" s="43">
        <v>99.67</v>
      </c>
      <c r="D64" s="43">
        <v>0</v>
      </c>
      <c r="E64" s="44">
        <v>0</v>
      </c>
      <c r="F64" s="19" t="s">
        <v>82</v>
      </c>
      <c r="G64" s="23" t="s">
        <v>288</v>
      </c>
      <c r="H64" s="23" t="s">
        <v>140</v>
      </c>
      <c r="I64" s="23" t="s">
        <v>141</v>
      </c>
      <c r="J64" s="23" t="s">
        <v>142</v>
      </c>
      <c r="K64" s="23" t="s">
        <v>332</v>
      </c>
      <c r="L64" s="23" t="s">
        <v>22</v>
      </c>
      <c r="M64" s="23" t="s">
        <v>23</v>
      </c>
      <c r="N64" s="18" t="s">
        <v>23</v>
      </c>
      <c r="O64" s="45">
        <v>0</v>
      </c>
      <c r="P64" s="25">
        <v>3.7189111338299048E-9</v>
      </c>
      <c r="Q64" s="25">
        <v>3.0860094309485637E-6</v>
      </c>
      <c r="R64" s="25">
        <v>1.3549331396215711E-5</v>
      </c>
      <c r="S64" s="25">
        <v>1.1796488567886476E-4</v>
      </c>
      <c r="T64" s="25">
        <v>3.5995533130840484E-3</v>
      </c>
      <c r="U64" s="46">
        <v>6.0792395072819206E-3</v>
      </c>
      <c r="V64" s="47" t="s">
        <v>1943</v>
      </c>
    </row>
    <row r="65" spans="1:22" ht="18.75" x14ac:dyDescent="0.2">
      <c r="A65" s="24" t="s">
        <v>380</v>
      </c>
      <c r="B65" s="42" t="s">
        <v>170</v>
      </c>
      <c r="C65" s="43">
        <v>97.53</v>
      </c>
      <c r="D65" s="43">
        <v>7.0000000000000007E-2</v>
      </c>
      <c r="E65" s="44">
        <v>0</v>
      </c>
      <c r="F65" s="19" t="s">
        <v>17</v>
      </c>
      <c r="G65" s="23" t="s">
        <v>156</v>
      </c>
      <c r="H65" s="23" t="s">
        <v>170</v>
      </c>
      <c r="I65" s="23" t="s">
        <v>323</v>
      </c>
      <c r="J65" s="23" t="s">
        <v>249</v>
      </c>
      <c r="K65" s="23" t="s">
        <v>344</v>
      </c>
      <c r="L65" s="23" t="s">
        <v>250</v>
      </c>
      <c r="M65" s="23" t="s">
        <v>251</v>
      </c>
      <c r="N65" s="18">
        <v>98.36</v>
      </c>
      <c r="O65" s="45">
        <v>2.6093481422313368E-4</v>
      </c>
      <c r="P65" s="25">
        <v>9.3254220588580511E-4</v>
      </c>
      <c r="Q65" s="25">
        <v>9.9235058035444324E-4</v>
      </c>
      <c r="R65" s="25">
        <v>1.1248944474041343E-3</v>
      </c>
      <c r="S65" s="25">
        <v>1.1556971215119774E-3</v>
      </c>
      <c r="T65" s="25">
        <v>7.3090111316767214E-3</v>
      </c>
      <c r="U65" s="46">
        <v>4.488794192697116E-3</v>
      </c>
      <c r="V65" s="47" t="s">
        <v>1930</v>
      </c>
    </row>
    <row r="66" spans="1:22" ht="18.75" x14ac:dyDescent="0.2">
      <c r="A66" s="24" t="s">
        <v>367</v>
      </c>
      <c r="B66" s="42" t="s">
        <v>170</v>
      </c>
      <c r="C66" s="43">
        <v>100</v>
      </c>
      <c r="D66" s="43">
        <v>0.97</v>
      </c>
      <c r="E66" s="44">
        <v>0</v>
      </c>
      <c r="F66" s="19" t="s">
        <v>17</v>
      </c>
      <c r="G66" s="23" t="s">
        <v>156</v>
      </c>
      <c r="H66" s="23" t="s">
        <v>170</v>
      </c>
      <c r="I66" s="23" t="s">
        <v>343</v>
      </c>
      <c r="J66" s="23" t="s">
        <v>222</v>
      </c>
      <c r="K66" s="23" t="s">
        <v>345</v>
      </c>
      <c r="L66" s="23" t="s">
        <v>223</v>
      </c>
      <c r="M66" s="23" t="s">
        <v>224</v>
      </c>
      <c r="N66" s="18">
        <v>98.37</v>
      </c>
      <c r="O66" s="45">
        <v>9.7004786615317471E-4</v>
      </c>
      <c r="P66" s="25">
        <v>1.4913303227433829E-3</v>
      </c>
      <c r="Q66" s="25">
        <v>1.9044940032753265E-3</v>
      </c>
      <c r="R66" s="25">
        <v>1.7281962388536862E-3</v>
      </c>
      <c r="S66" s="25">
        <v>2.0330024597911864E-3</v>
      </c>
      <c r="T66" s="25">
        <v>9.073583917784912E-3</v>
      </c>
      <c r="U66" s="46">
        <v>7.8788155403925718E-3</v>
      </c>
      <c r="V66" s="47" t="s">
        <v>1900</v>
      </c>
    </row>
    <row r="67" spans="1:22" ht="18.75" x14ac:dyDescent="0.2">
      <c r="A67" s="24" t="s">
        <v>440</v>
      </c>
      <c r="B67" s="42" t="s">
        <v>28</v>
      </c>
      <c r="C67" s="43">
        <v>99.44</v>
      </c>
      <c r="D67" s="43">
        <v>0.32</v>
      </c>
      <c r="E67" s="44">
        <v>0</v>
      </c>
      <c r="F67" s="19" t="s">
        <v>17</v>
      </c>
      <c r="G67" s="23" t="s">
        <v>29</v>
      </c>
      <c r="H67" s="23" t="s">
        <v>284</v>
      </c>
      <c r="I67" s="23" t="s">
        <v>28</v>
      </c>
      <c r="J67" s="23" t="s">
        <v>40</v>
      </c>
      <c r="K67" s="23" t="s">
        <v>322</v>
      </c>
      <c r="L67" s="23" t="s">
        <v>22</v>
      </c>
      <c r="M67" s="23" t="s">
        <v>23</v>
      </c>
      <c r="N67" s="18" t="s">
        <v>23</v>
      </c>
      <c r="O67" s="45">
        <v>7.9178541397933002E-4</v>
      </c>
      <c r="P67" s="25">
        <v>1.3616016937186273E-3</v>
      </c>
      <c r="Q67" s="25">
        <v>9.845897127878638E-4</v>
      </c>
      <c r="R67" s="25">
        <v>1.3488353243906882E-3</v>
      </c>
      <c r="S67" s="25">
        <v>1.2105362772453492E-3</v>
      </c>
      <c r="T67" s="25">
        <v>9.3138450181817474E-4</v>
      </c>
      <c r="U67" s="46">
        <v>3.2292093120390227E-4</v>
      </c>
      <c r="V67" s="47" t="s">
        <v>1926</v>
      </c>
    </row>
    <row r="68" spans="1:22" ht="18.75" x14ac:dyDescent="0.2">
      <c r="A68" s="24" t="s">
        <v>458</v>
      </c>
      <c r="B68" s="42" t="s">
        <v>28</v>
      </c>
      <c r="C68" s="49">
        <v>67.64</v>
      </c>
      <c r="D68" s="49">
        <v>0.28000000000000003</v>
      </c>
      <c r="E68" s="44">
        <v>0</v>
      </c>
      <c r="F68" s="19" t="s">
        <v>17</v>
      </c>
      <c r="G68" s="23" t="s">
        <v>29</v>
      </c>
      <c r="H68" s="23" t="s">
        <v>284</v>
      </c>
      <c r="I68" s="23" t="s">
        <v>28</v>
      </c>
      <c r="J68" s="23" t="s">
        <v>40</v>
      </c>
      <c r="K68" s="23" t="s">
        <v>43</v>
      </c>
      <c r="L68" s="23" t="s">
        <v>339</v>
      </c>
      <c r="M68" s="23" t="s">
        <v>340</v>
      </c>
      <c r="N68" s="18">
        <v>96.89</v>
      </c>
      <c r="O68" s="45">
        <v>8.5398811182706024E-9</v>
      </c>
      <c r="P68" s="25">
        <v>6.7711386800438226E-5</v>
      </c>
      <c r="Q68" s="25">
        <v>6.3135681118192539E-5</v>
      </c>
      <c r="R68" s="25">
        <v>1.4485981289432255E-4</v>
      </c>
      <c r="S68" s="25">
        <v>1.3060010810768283E-4</v>
      </c>
      <c r="T68" s="25">
        <v>6.6840538695994635E-5</v>
      </c>
      <c r="U68" s="46">
        <v>2.2706942797047405E-5</v>
      </c>
      <c r="V68" s="47" t="s">
        <v>1957</v>
      </c>
    </row>
    <row r="69" spans="1:22" ht="18.75" x14ac:dyDescent="0.2">
      <c r="A69" s="24" t="s">
        <v>403</v>
      </c>
      <c r="B69" s="42" t="s">
        <v>186</v>
      </c>
      <c r="C69" s="43">
        <v>98.74</v>
      </c>
      <c r="D69" s="43">
        <v>1.34</v>
      </c>
      <c r="E69" s="44">
        <v>72.73</v>
      </c>
      <c r="F69" s="19" t="s">
        <v>17</v>
      </c>
      <c r="G69" s="23" t="s">
        <v>156</v>
      </c>
      <c r="H69" s="23" t="s">
        <v>170</v>
      </c>
      <c r="I69" s="23" t="s">
        <v>187</v>
      </c>
      <c r="J69" s="23" t="s">
        <v>186</v>
      </c>
      <c r="K69" s="23" t="s">
        <v>188</v>
      </c>
      <c r="L69" s="23" t="s">
        <v>189</v>
      </c>
      <c r="M69" s="23" t="s">
        <v>190</v>
      </c>
      <c r="N69" s="18">
        <v>98.12</v>
      </c>
      <c r="O69" s="45">
        <v>9.3893656496331413E-8</v>
      </c>
      <c r="P69" s="25">
        <v>8.3688293964004545E-7</v>
      </c>
      <c r="Q69" s="25">
        <v>1.4823387304469289E-7</v>
      </c>
      <c r="R69" s="25">
        <v>1.0388717648586736E-7</v>
      </c>
      <c r="S69" s="25">
        <v>2.0657043908109129E-7</v>
      </c>
      <c r="T69" s="25">
        <v>6.4758018644183059E-5</v>
      </c>
      <c r="U69" s="46">
        <v>1.6063262364392715E-3</v>
      </c>
      <c r="V69" s="47" t="s">
        <v>1863</v>
      </c>
    </row>
    <row r="70" spans="1:22" ht="18.75" x14ac:dyDescent="0.2">
      <c r="A70" s="24" t="s">
        <v>419</v>
      </c>
      <c r="B70" s="42" t="s">
        <v>28</v>
      </c>
      <c r="C70" s="43">
        <v>60.81</v>
      </c>
      <c r="D70" s="43">
        <v>0</v>
      </c>
      <c r="E70" s="44">
        <v>0</v>
      </c>
      <c r="F70" s="19" t="s">
        <v>17</v>
      </c>
      <c r="G70" s="23" t="s">
        <v>29</v>
      </c>
      <c r="H70" s="23" t="s">
        <v>284</v>
      </c>
      <c r="I70" s="23" t="s">
        <v>37</v>
      </c>
      <c r="J70" s="23" t="s">
        <v>38</v>
      </c>
      <c r="K70" s="23" t="s">
        <v>39</v>
      </c>
      <c r="L70" s="23" t="s">
        <v>299</v>
      </c>
      <c r="M70" s="23" t="s">
        <v>300</v>
      </c>
      <c r="N70" s="18">
        <v>95.74</v>
      </c>
      <c r="O70" s="45">
        <v>2.3171621009526109E-8</v>
      </c>
      <c r="P70" s="25">
        <v>3.8188118986230795E-6</v>
      </c>
      <c r="Q70" s="25">
        <v>5.9194417042926934E-7</v>
      </c>
      <c r="R70" s="25">
        <v>1.0415307394400515E-6</v>
      </c>
      <c r="S70" s="25">
        <v>3.5519002978574599E-6</v>
      </c>
      <c r="T70" s="25">
        <v>1.5261866408563355E-4</v>
      </c>
      <c r="U70" s="46">
        <v>6.2026839767247545E-4</v>
      </c>
      <c r="V70" s="47" t="s">
        <v>1887</v>
      </c>
    </row>
    <row r="71" spans="1:22" ht="18.75" x14ac:dyDescent="0.2">
      <c r="A71" s="24" t="s">
        <v>356</v>
      </c>
      <c r="B71" s="42" t="s">
        <v>116</v>
      </c>
      <c r="C71" s="43">
        <v>99.29</v>
      </c>
      <c r="D71" s="43">
        <v>0.59</v>
      </c>
      <c r="E71" s="44">
        <v>0</v>
      </c>
      <c r="F71" s="19" t="s">
        <v>17</v>
      </c>
      <c r="G71" s="23" t="s">
        <v>117</v>
      </c>
      <c r="H71" s="23" t="s">
        <v>118</v>
      </c>
      <c r="I71" s="23" t="s">
        <v>119</v>
      </c>
      <c r="J71" s="23" t="s">
        <v>122</v>
      </c>
      <c r="K71" s="23" t="s">
        <v>123</v>
      </c>
      <c r="L71" s="23" t="s">
        <v>22</v>
      </c>
      <c r="M71" s="23" t="s">
        <v>23</v>
      </c>
      <c r="N71" s="18" t="s">
        <v>23</v>
      </c>
      <c r="O71" s="45">
        <v>7.5392267923582524E-9</v>
      </c>
      <c r="P71" s="25">
        <v>6.5764431307443459E-7</v>
      </c>
      <c r="Q71" s="25">
        <v>3.9137433892288081E-5</v>
      </c>
      <c r="R71" s="25">
        <v>4.2927634983800361E-5</v>
      </c>
      <c r="S71" s="25">
        <v>5.2577696443511268E-5</v>
      </c>
      <c r="T71" s="25">
        <v>6.1600177486936521E-6</v>
      </c>
      <c r="U71" s="46">
        <v>1.4936254234112118E-2</v>
      </c>
      <c r="V71" s="47" t="s">
        <v>1877</v>
      </c>
    </row>
    <row r="72" spans="1:22" ht="18.75" x14ac:dyDescent="0.2">
      <c r="A72" s="24" t="s">
        <v>354</v>
      </c>
      <c r="B72" s="42" t="s">
        <v>170</v>
      </c>
      <c r="C72" s="43">
        <v>98.4</v>
      </c>
      <c r="D72" s="43">
        <v>0.09</v>
      </c>
      <c r="E72" s="44">
        <v>0</v>
      </c>
      <c r="F72" s="19" t="s">
        <v>17</v>
      </c>
      <c r="G72" s="23" t="s">
        <v>156</v>
      </c>
      <c r="H72" s="23" t="s">
        <v>170</v>
      </c>
      <c r="I72" s="23" t="s">
        <v>187</v>
      </c>
      <c r="J72" s="23" t="s">
        <v>198</v>
      </c>
      <c r="K72" s="23" t="s">
        <v>199</v>
      </c>
      <c r="L72" s="23" t="s">
        <v>200</v>
      </c>
      <c r="M72" s="23" t="s">
        <v>292</v>
      </c>
      <c r="N72" s="18">
        <v>96.77</v>
      </c>
      <c r="O72" s="45">
        <v>5.068270577108209E-3</v>
      </c>
      <c r="P72" s="25">
        <v>5.8779095950765659E-3</v>
      </c>
      <c r="Q72" s="25">
        <v>4.6838439873047675E-3</v>
      </c>
      <c r="R72" s="25">
        <v>5.0693899096900486E-3</v>
      </c>
      <c r="S72" s="25">
        <v>4.4714663878798588E-3</v>
      </c>
      <c r="T72" s="25">
        <v>3.2599016804934172E-3</v>
      </c>
      <c r="U72" s="46">
        <v>2.5054282808015908E-3</v>
      </c>
      <c r="V72" s="47" t="s">
        <v>1871</v>
      </c>
    </row>
    <row r="73" spans="1:22" ht="18.75" x14ac:dyDescent="0.2">
      <c r="A73" s="24" t="s">
        <v>358</v>
      </c>
      <c r="B73" s="42" t="s">
        <v>170</v>
      </c>
      <c r="C73" s="43">
        <v>74.39</v>
      </c>
      <c r="D73" s="43">
        <v>0</v>
      </c>
      <c r="E73" s="44">
        <v>0</v>
      </c>
      <c r="F73" s="19" t="s">
        <v>17</v>
      </c>
      <c r="G73" s="23" t="s">
        <v>156</v>
      </c>
      <c r="H73" s="23" t="s">
        <v>170</v>
      </c>
      <c r="I73" s="23" t="s">
        <v>187</v>
      </c>
      <c r="J73" s="23" t="s">
        <v>198</v>
      </c>
      <c r="K73" s="23" t="s">
        <v>199</v>
      </c>
      <c r="L73" s="23" t="s">
        <v>203</v>
      </c>
      <c r="M73" s="23" t="s">
        <v>204</v>
      </c>
      <c r="N73" s="18">
        <v>98.57</v>
      </c>
      <c r="O73" s="45">
        <v>2.7094946020723249E-3</v>
      </c>
      <c r="P73" s="25">
        <v>4.866977361837185E-3</v>
      </c>
      <c r="Q73" s="25">
        <v>8.6753105847721598E-3</v>
      </c>
      <c r="R73" s="25">
        <v>1.248861689224051E-2</v>
      </c>
      <c r="S73" s="25">
        <v>1.1713707076753914E-2</v>
      </c>
      <c r="T73" s="25">
        <v>1.6502957966712837E-2</v>
      </c>
      <c r="U73" s="46">
        <v>9.9221211254441714E-3</v>
      </c>
      <c r="V73" s="47" t="s">
        <v>1882</v>
      </c>
    </row>
    <row r="74" spans="1:22" ht="18.75" x14ac:dyDescent="0.2">
      <c r="A74" s="24" t="s">
        <v>441</v>
      </c>
      <c r="B74" s="42" t="s">
        <v>170</v>
      </c>
      <c r="C74" s="43">
        <v>93.96</v>
      </c>
      <c r="D74" s="43">
        <v>1.4</v>
      </c>
      <c r="E74" s="44">
        <v>60</v>
      </c>
      <c r="F74" s="19" t="s">
        <v>17</v>
      </c>
      <c r="G74" s="23" t="s">
        <v>156</v>
      </c>
      <c r="H74" s="23" t="s">
        <v>170</v>
      </c>
      <c r="I74" s="23" t="s">
        <v>187</v>
      </c>
      <c r="J74" s="23" t="s">
        <v>198</v>
      </c>
      <c r="K74" s="23" t="s">
        <v>199</v>
      </c>
      <c r="L74" s="23" t="s">
        <v>22</v>
      </c>
      <c r="M74" s="23" t="s">
        <v>23</v>
      </c>
      <c r="N74" s="18" t="s">
        <v>23</v>
      </c>
      <c r="O74" s="45">
        <v>1.7723646491239989E-4</v>
      </c>
      <c r="P74" s="25">
        <v>5.5413780094269824E-4</v>
      </c>
      <c r="Q74" s="25">
        <v>3.1691325322362593E-4</v>
      </c>
      <c r="R74" s="25">
        <v>5.0564382311232294E-4</v>
      </c>
      <c r="S74" s="25">
        <v>3.6415338108325147E-4</v>
      </c>
      <c r="T74" s="25">
        <v>2.1271619333176298E-4</v>
      </c>
      <c r="U74" s="46">
        <v>5.7355974411334378E-5</v>
      </c>
      <c r="V74" s="47" t="s">
        <v>1927</v>
      </c>
    </row>
    <row r="75" spans="1:22" ht="18.75" x14ac:dyDescent="0.2">
      <c r="A75" s="24" t="s">
        <v>387</v>
      </c>
      <c r="B75" s="42" t="s">
        <v>170</v>
      </c>
      <c r="C75" s="43">
        <v>100</v>
      </c>
      <c r="D75" s="43">
        <v>7.0000000000000007E-2</v>
      </c>
      <c r="E75" s="44">
        <v>0</v>
      </c>
      <c r="F75" s="19" t="s">
        <v>17</v>
      </c>
      <c r="G75" s="23" t="s">
        <v>156</v>
      </c>
      <c r="H75" s="23" t="s">
        <v>170</v>
      </c>
      <c r="I75" s="23" t="s">
        <v>187</v>
      </c>
      <c r="J75" s="23" t="s">
        <v>198</v>
      </c>
      <c r="K75" s="23" t="s">
        <v>199</v>
      </c>
      <c r="L75" s="23" t="s">
        <v>263</v>
      </c>
      <c r="M75" s="23" t="s">
        <v>264</v>
      </c>
      <c r="N75" s="18">
        <v>96.86</v>
      </c>
      <c r="O75" s="45">
        <v>4.7902075826672201E-5</v>
      </c>
      <c r="P75" s="25">
        <v>9.9351736111707514E-3</v>
      </c>
      <c r="Q75" s="25">
        <v>7.380815834667767E-3</v>
      </c>
      <c r="R75" s="25">
        <v>8.5893518216527045E-3</v>
      </c>
      <c r="S75" s="25">
        <v>8.8490551838474284E-3</v>
      </c>
      <c r="T75" s="25">
        <v>2.7537951258823138E-2</v>
      </c>
      <c r="U75" s="46">
        <v>1.4707108634955644E-2</v>
      </c>
      <c r="V75" s="47" t="s">
        <v>1945</v>
      </c>
    </row>
    <row r="76" spans="1:22" ht="18.75" x14ac:dyDescent="0.2">
      <c r="A76" s="24" t="s">
        <v>363</v>
      </c>
      <c r="B76" s="42" t="s">
        <v>16</v>
      </c>
      <c r="C76" s="43">
        <v>91.4</v>
      </c>
      <c r="D76" s="43">
        <v>4.03</v>
      </c>
      <c r="E76" s="44">
        <v>0</v>
      </c>
      <c r="F76" s="19" t="s">
        <v>17</v>
      </c>
      <c r="G76" s="23" t="s">
        <v>45</v>
      </c>
      <c r="H76" s="23" t="s">
        <v>46</v>
      </c>
      <c r="I76" s="23" t="s">
        <v>56</v>
      </c>
      <c r="J76" s="23" t="s">
        <v>57</v>
      </c>
      <c r="K76" s="23" t="s">
        <v>58</v>
      </c>
      <c r="L76" s="23" t="s">
        <v>59</v>
      </c>
      <c r="M76" s="23" t="s">
        <v>60</v>
      </c>
      <c r="N76" s="18">
        <v>98.84</v>
      </c>
      <c r="O76" s="45">
        <v>1.1019228080766043E-3</v>
      </c>
      <c r="P76" s="25">
        <v>6.5042694177631314E-3</v>
      </c>
      <c r="Q76" s="25">
        <v>4.2854128565408605E-3</v>
      </c>
      <c r="R76" s="25">
        <v>3.4023741316287549E-3</v>
      </c>
      <c r="S76" s="25">
        <v>3.5205678805339206E-3</v>
      </c>
      <c r="T76" s="25">
        <v>3.0958679963010876E-3</v>
      </c>
      <c r="U76" s="46">
        <v>1.9212369271261649E-3</v>
      </c>
      <c r="V76" s="47" t="s">
        <v>1893</v>
      </c>
    </row>
    <row r="77" spans="1:22" ht="18.75" x14ac:dyDescent="0.2">
      <c r="A77" s="24" t="s">
        <v>397</v>
      </c>
      <c r="B77" s="42" t="s">
        <v>28</v>
      </c>
      <c r="C77" s="43">
        <v>90.43</v>
      </c>
      <c r="D77" s="43">
        <v>0.69</v>
      </c>
      <c r="E77" s="44">
        <v>0</v>
      </c>
      <c r="F77" s="19" t="s">
        <v>17</v>
      </c>
      <c r="G77" s="23" t="s">
        <v>29</v>
      </c>
      <c r="H77" s="23" t="s">
        <v>284</v>
      </c>
      <c r="I77" s="23" t="s">
        <v>32</v>
      </c>
      <c r="J77" s="23" t="s">
        <v>33</v>
      </c>
      <c r="K77" s="23" t="s">
        <v>34</v>
      </c>
      <c r="L77" s="23" t="s">
        <v>22</v>
      </c>
      <c r="M77" s="23" t="s">
        <v>23</v>
      </c>
      <c r="N77" s="18" t="s">
        <v>23</v>
      </c>
      <c r="O77" s="45">
        <v>4.811983612309971E-5</v>
      </c>
      <c r="P77" s="25">
        <v>2.0511788644865314E-4</v>
      </c>
      <c r="Q77" s="25">
        <v>1.0570081456408352E-4</v>
      </c>
      <c r="R77" s="25">
        <v>3.3447219211069919E-4</v>
      </c>
      <c r="S77" s="25">
        <v>2.5853881739018028E-4</v>
      </c>
      <c r="T77" s="25">
        <v>3.8615665570260232E-4</v>
      </c>
      <c r="U77" s="46">
        <v>1.5995945859846058E-4</v>
      </c>
      <c r="V77" s="47" t="s">
        <v>1857</v>
      </c>
    </row>
    <row r="78" spans="1:22" ht="18.75" x14ac:dyDescent="0.2">
      <c r="A78" s="24" t="s">
        <v>368</v>
      </c>
      <c r="B78" s="42" t="s">
        <v>225</v>
      </c>
      <c r="C78" s="49">
        <v>99.41</v>
      </c>
      <c r="D78" s="49">
        <v>0.28999999999999998</v>
      </c>
      <c r="E78" s="44">
        <v>0</v>
      </c>
      <c r="F78" s="19" t="s">
        <v>17</v>
      </c>
      <c r="G78" s="23" t="s">
        <v>156</v>
      </c>
      <c r="H78" s="23" t="s">
        <v>170</v>
      </c>
      <c r="I78" s="23" t="s">
        <v>187</v>
      </c>
      <c r="J78" s="23" t="s">
        <v>225</v>
      </c>
      <c r="K78" s="23" t="s">
        <v>226</v>
      </c>
      <c r="L78" s="23" t="s">
        <v>227</v>
      </c>
      <c r="M78" s="23" t="s">
        <v>228</v>
      </c>
      <c r="N78" s="18">
        <v>99.39</v>
      </c>
      <c r="O78" s="45">
        <v>8.0737243879120777E-8</v>
      </c>
      <c r="P78" s="25">
        <v>1.927389808038611E-7</v>
      </c>
      <c r="Q78" s="25">
        <v>1.1653871815944824E-7</v>
      </c>
      <c r="R78" s="25">
        <v>1.263864150716195E-7</v>
      </c>
      <c r="S78" s="25">
        <v>3.1205457171744596E-7</v>
      </c>
      <c r="T78" s="25">
        <v>8.2189084652887462E-7</v>
      </c>
      <c r="U78" s="46">
        <v>5.8352109133244191E-3</v>
      </c>
      <c r="V78" s="47" t="s">
        <v>1902</v>
      </c>
    </row>
    <row r="79" spans="1:22" ht="18.75" x14ac:dyDescent="0.2">
      <c r="A79" s="24" t="s">
        <v>374</v>
      </c>
      <c r="B79" s="42" t="s">
        <v>170</v>
      </c>
      <c r="C79" s="43">
        <v>91.98</v>
      </c>
      <c r="D79" s="43">
        <v>0.41</v>
      </c>
      <c r="E79" s="44">
        <v>100</v>
      </c>
      <c r="F79" s="19" t="s">
        <v>17</v>
      </c>
      <c r="G79" s="23" t="s">
        <v>156</v>
      </c>
      <c r="H79" s="23" t="s">
        <v>170</v>
      </c>
      <c r="I79" s="23" t="s">
        <v>187</v>
      </c>
      <c r="J79" s="23" t="s">
        <v>225</v>
      </c>
      <c r="K79" s="23" t="s">
        <v>242</v>
      </c>
      <c r="L79" s="23" t="s">
        <v>243</v>
      </c>
      <c r="M79" s="23" t="s">
        <v>244</v>
      </c>
      <c r="N79" s="18">
        <v>96.85</v>
      </c>
      <c r="O79" s="45">
        <v>2.9705059026046851E-2</v>
      </c>
      <c r="P79" s="25">
        <v>4.4990100568963409E-2</v>
      </c>
      <c r="Q79" s="25">
        <v>3.807828566792433E-2</v>
      </c>
      <c r="R79" s="25">
        <v>4.5333152032072367E-2</v>
      </c>
      <c r="S79" s="25">
        <v>4.1603940094266857E-2</v>
      </c>
      <c r="T79" s="25">
        <v>8.3301345685496367E-2</v>
      </c>
      <c r="U79" s="46">
        <v>3.5455792180064269E-2</v>
      </c>
      <c r="V79" s="47" t="s">
        <v>1919</v>
      </c>
    </row>
    <row r="80" spans="1:22" ht="18.75" x14ac:dyDescent="0.2">
      <c r="A80" s="24" t="s">
        <v>389</v>
      </c>
      <c r="B80" s="42" t="s">
        <v>170</v>
      </c>
      <c r="C80" s="43">
        <v>81.88</v>
      </c>
      <c r="D80" s="43">
        <v>0.14000000000000001</v>
      </c>
      <c r="E80" s="44">
        <v>0</v>
      </c>
      <c r="F80" s="19" t="s">
        <v>17</v>
      </c>
      <c r="G80" s="23" t="s">
        <v>156</v>
      </c>
      <c r="H80" s="23" t="s">
        <v>170</v>
      </c>
      <c r="I80" s="23" t="s">
        <v>187</v>
      </c>
      <c r="J80" s="23" t="s">
        <v>225</v>
      </c>
      <c r="K80" s="23" t="s">
        <v>242</v>
      </c>
      <c r="L80" s="23" t="s">
        <v>269</v>
      </c>
      <c r="M80" s="23" t="s">
        <v>270</v>
      </c>
      <c r="N80" s="18">
        <v>99.37</v>
      </c>
      <c r="O80" s="45">
        <v>9.7796357221611972E-3</v>
      </c>
      <c r="P80" s="25">
        <v>3.8493627780626136E-2</v>
      </c>
      <c r="Q80" s="25">
        <v>2.8784465795471413E-2</v>
      </c>
      <c r="R80" s="25">
        <v>4.0001811091031098E-2</v>
      </c>
      <c r="S80" s="25">
        <v>3.8253269202885902E-2</v>
      </c>
      <c r="T80" s="25">
        <v>5.4114029644807923E-2</v>
      </c>
      <c r="U80" s="46">
        <v>3.1657902080131556E-2</v>
      </c>
      <c r="V80" s="47" t="s">
        <v>1952</v>
      </c>
    </row>
    <row r="81" spans="1:22" ht="18.75" x14ac:dyDescent="0.2">
      <c r="A81" s="24" t="s">
        <v>401</v>
      </c>
      <c r="B81" s="42" t="s">
        <v>162</v>
      </c>
      <c r="C81" s="43">
        <v>99.61</v>
      </c>
      <c r="D81" s="43">
        <v>0.19</v>
      </c>
      <c r="E81" s="44">
        <v>0</v>
      </c>
      <c r="F81" s="19" t="s">
        <v>17</v>
      </c>
      <c r="G81" s="23" t="s">
        <v>156</v>
      </c>
      <c r="H81" s="23" t="s">
        <v>157</v>
      </c>
      <c r="I81" s="23" t="s">
        <v>162</v>
      </c>
      <c r="J81" s="23" t="s">
        <v>177</v>
      </c>
      <c r="K81" s="23" t="s">
        <v>178</v>
      </c>
      <c r="L81" s="23" t="s">
        <v>179</v>
      </c>
      <c r="M81" s="23" t="s">
        <v>180</v>
      </c>
      <c r="N81" s="18">
        <v>97.26</v>
      </c>
      <c r="O81" s="45">
        <v>2.3541645451419436E-4</v>
      </c>
      <c r="P81" s="25">
        <v>6.5741699447469007E-4</v>
      </c>
      <c r="Q81" s="25">
        <v>3.5418276755532321E-4</v>
      </c>
      <c r="R81" s="25">
        <v>6.2830700411561035E-4</v>
      </c>
      <c r="S81" s="25">
        <v>5.3262957623344677E-4</v>
      </c>
      <c r="T81" s="25">
        <v>6.646527754016363E-4</v>
      </c>
      <c r="U81" s="46">
        <v>1.6373834304777933E-4</v>
      </c>
      <c r="V81" s="47" t="s">
        <v>1861</v>
      </c>
    </row>
    <row r="82" spans="1:22" ht="18.75" x14ac:dyDescent="0.2">
      <c r="A82" s="24" t="s">
        <v>423</v>
      </c>
      <c r="B82" s="42" t="s">
        <v>162</v>
      </c>
      <c r="C82" s="43">
        <v>98.84</v>
      </c>
      <c r="D82" s="43">
        <v>0.83</v>
      </c>
      <c r="E82" s="44">
        <v>0</v>
      </c>
      <c r="F82" s="19" t="s">
        <v>17</v>
      </c>
      <c r="G82" s="23" t="s">
        <v>156</v>
      </c>
      <c r="H82" s="23" t="s">
        <v>157</v>
      </c>
      <c r="I82" s="23" t="s">
        <v>162</v>
      </c>
      <c r="J82" s="23" t="s">
        <v>177</v>
      </c>
      <c r="K82" s="23" t="s">
        <v>304</v>
      </c>
      <c r="L82" s="23" t="s">
        <v>22</v>
      </c>
      <c r="M82" s="23" t="s">
        <v>23</v>
      </c>
      <c r="N82" s="18" t="s">
        <v>23</v>
      </c>
      <c r="O82" s="45">
        <v>4.0223237427042372E-4</v>
      </c>
      <c r="P82" s="25">
        <v>1.0398712126674535E-3</v>
      </c>
      <c r="Q82" s="25">
        <v>6.6693883476039184E-4</v>
      </c>
      <c r="R82" s="25">
        <v>1.0348204247076476E-3</v>
      </c>
      <c r="S82" s="25">
        <v>9.0753708407948701E-4</v>
      </c>
      <c r="T82" s="25">
        <v>1.095692786034078E-3</v>
      </c>
      <c r="U82" s="46">
        <v>3.1388120938212022E-4</v>
      </c>
      <c r="V82" s="47" t="s">
        <v>1894</v>
      </c>
    </row>
    <row r="83" spans="1:22" ht="18.75" x14ac:dyDescent="0.2">
      <c r="A83" s="24" t="s">
        <v>382</v>
      </c>
      <c r="B83" s="42" t="s">
        <v>157</v>
      </c>
      <c r="C83" s="43">
        <v>85.77</v>
      </c>
      <c r="D83" s="43">
        <v>0.43</v>
      </c>
      <c r="E83" s="44">
        <v>0</v>
      </c>
      <c r="F83" s="19" t="s">
        <v>17</v>
      </c>
      <c r="G83" s="23" t="s">
        <v>156</v>
      </c>
      <c r="H83" s="23" t="s">
        <v>157</v>
      </c>
      <c r="I83" s="23" t="s">
        <v>162</v>
      </c>
      <c r="J83" s="23" t="s">
        <v>177</v>
      </c>
      <c r="K83" s="23" t="s">
        <v>253</v>
      </c>
      <c r="L83" s="23" t="s">
        <v>254</v>
      </c>
      <c r="M83" s="23" t="s">
        <v>255</v>
      </c>
      <c r="N83" s="18">
        <v>98.62</v>
      </c>
      <c r="O83" s="45">
        <v>1.1073603609352771E-2</v>
      </c>
      <c r="P83" s="25">
        <v>2.1309484376406305E-2</v>
      </c>
      <c r="Q83" s="25">
        <v>1.6059875058039654E-2</v>
      </c>
      <c r="R83" s="25">
        <v>2.0900126183973539E-2</v>
      </c>
      <c r="S83" s="25">
        <v>1.9064495443350697E-2</v>
      </c>
      <c r="T83" s="25">
        <v>1.5768641958050438E-2</v>
      </c>
      <c r="U83" s="46">
        <v>1.0609555030354722E-2</v>
      </c>
      <c r="V83" s="47" t="s">
        <v>1935</v>
      </c>
    </row>
    <row r="84" spans="1:22" ht="18.75" x14ac:dyDescent="0.2">
      <c r="A84" s="24" t="s">
        <v>396</v>
      </c>
      <c r="B84" s="42" t="s">
        <v>173</v>
      </c>
      <c r="C84" s="43">
        <v>97.59</v>
      </c>
      <c r="D84" s="43">
        <v>0.68</v>
      </c>
      <c r="E84" s="44">
        <v>0</v>
      </c>
      <c r="F84" s="19" t="s">
        <v>17</v>
      </c>
      <c r="G84" s="23" t="s">
        <v>156</v>
      </c>
      <c r="H84" s="23" t="s">
        <v>157</v>
      </c>
      <c r="I84" s="23" t="s">
        <v>346</v>
      </c>
      <c r="J84" s="23" t="s">
        <v>173</v>
      </c>
      <c r="K84" s="23" t="s">
        <v>175</v>
      </c>
      <c r="L84" s="23" t="s">
        <v>22</v>
      </c>
      <c r="M84" s="23" t="s">
        <v>23</v>
      </c>
      <c r="N84" s="18" t="s">
        <v>23</v>
      </c>
      <c r="O84" s="45">
        <v>3.6314674499889527E-4</v>
      </c>
      <c r="P84" s="25">
        <v>8.882820140406198E-4</v>
      </c>
      <c r="Q84" s="25">
        <v>6.3264697103173598E-4</v>
      </c>
      <c r="R84" s="25">
        <v>9.5808827671191408E-4</v>
      </c>
      <c r="S84" s="25">
        <v>8.1939397684203399E-4</v>
      </c>
      <c r="T84" s="25">
        <v>6.3657623922593282E-4</v>
      </c>
      <c r="U84" s="46">
        <v>2.7109017312057249E-4</v>
      </c>
      <c r="V84" s="47" t="s">
        <v>1856</v>
      </c>
    </row>
    <row r="85" spans="1:22" ht="18.75" x14ac:dyDescent="0.2">
      <c r="A85" s="24" t="s">
        <v>410</v>
      </c>
      <c r="B85" s="42" t="s">
        <v>173</v>
      </c>
      <c r="C85" s="43">
        <v>93.92</v>
      </c>
      <c r="D85" s="43">
        <v>0.76</v>
      </c>
      <c r="E85" s="44">
        <v>0</v>
      </c>
      <c r="F85" s="19" t="s">
        <v>17</v>
      </c>
      <c r="G85" s="23" t="s">
        <v>156</v>
      </c>
      <c r="H85" s="23" t="s">
        <v>157</v>
      </c>
      <c r="I85" s="23" t="s">
        <v>174</v>
      </c>
      <c r="J85" s="23" t="s">
        <v>173</v>
      </c>
      <c r="K85" s="23" t="s">
        <v>21</v>
      </c>
      <c r="L85" s="23" t="s">
        <v>22</v>
      </c>
      <c r="M85" s="23" t="s">
        <v>23</v>
      </c>
      <c r="N85" s="18" t="s">
        <v>23</v>
      </c>
      <c r="O85" s="45">
        <v>1.2528577626233111E-3</v>
      </c>
      <c r="P85" s="25">
        <v>2.0961801510448394E-3</v>
      </c>
      <c r="Q85" s="25">
        <v>1.800140336513366E-3</v>
      </c>
      <c r="R85" s="25">
        <v>2.4761501555789029E-3</v>
      </c>
      <c r="S85" s="25">
        <v>2.1293903899813602E-3</v>
      </c>
      <c r="T85" s="25">
        <v>1.6384197453952543E-3</v>
      </c>
      <c r="U85" s="46">
        <v>1.1209794705883834E-3</v>
      </c>
      <c r="V85" s="47" t="s">
        <v>1872</v>
      </c>
    </row>
    <row r="86" spans="1:22" ht="18.75" x14ac:dyDescent="0.2">
      <c r="A86" s="24" t="s">
        <v>384</v>
      </c>
      <c r="B86" s="42" t="s">
        <v>173</v>
      </c>
      <c r="C86" s="43">
        <v>99.09</v>
      </c>
      <c r="D86" s="43">
        <v>0.51</v>
      </c>
      <c r="E86" s="44">
        <v>50</v>
      </c>
      <c r="F86" s="19" t="s">
        <v>17</v>
      </c>
      <c r="G86" s="23" t="s">
        <v>156</v>
      </c>
      <c r="H86" s="23" t="s">
        <v>157</v>
      </c>
      <c r="I86" s="23" t="s">
        <v>174</v>
      </c>
      <c r="J86" s="23" t="s">
        <v>173</v>
      </c>
      <c r="K86" s="23" t="s">
        <v>256</v>
      </c>
      <c r="L86" s="23" t="s">
        <v>328</v>
      </c>
      <c r="M86" s="23" t="s">
        <v>257</v>
      </c>
      <c r="N86" s="18">
        <v>96.14</v>
      </c>
      <c r="O86" s="45">
        <v>7.8134527277712662E-7</v>
      </c>
      <c r="P86" s="25">
        <v>2.608388598590312E-3</v>
      </c>
      <c r="Q86" s="25">
        <v>2.3466924291845584E-4</v>
      </c>
      <c r="R86" s="25">
        <v>5.3397033378680368E-4</v>
      </c>
      <c r="S86" s="25">
        <v>8.667459870785911E-4</v>
      </c>
      <c r="T86" s="25">
        <v>1.154672302814784E-2</v>
      </c>
      <c r="U86" s="46">
        <v>5.2494249825002929E-3</v>
      </c>
      <c r="V86" s="47" t="s">
        <v>1938</v>
      </c>
    </row>
    <row r="87" spans="1:22" ht="18.75" x14ac:dyDescent="0.2">
      <c r="A87" s="24" t="s">
        <v>450</v>
      </c>
      <c r="B87" s="42" t="s">
        <v>173</v>
      </c>
      <c r="C87" s="43">
        <v>97.98</v>
      </c>
      <c r="D87" s="43">
        <v>0.32</v>
      </c>
      <c r="E87" s="44">
        <v>0</v>
      </c>
      <c r="F87" s="19" t="s">
        <v>17</v>
      </c>
      <c r="G87" s="23" t="s">
        <v>156</v>
      </c>
      <c r="H87" s="23" t="s">
        <v>157</v>
      </c>
      <c r="I87" s="23" t="s">
        <v>174</v>
      </c>
      <c r="J87" s="23" t="s">
        <v>173</v>
      </c>
      <c r="K87" s="23" t="s">
        <v>260</v>
      </c>
      <c r="L87" s="23" t="s">
        <v>261</v>
      </c>
      <c r="M87" s="23" t="s">
        <v>262</v>
      </c>
      <c r="N87" s="18">
        <v>99.93</v>
      </c>
      <c r="O87" s="45">
        <v>1.531847998352808E-3</v>
      </c>
      <c r="P87" s="25">
        <v>2.4860389882113074E-3</v>
      </c>
      <c r="Q87" s="25">
        <v>1.872684508233718E-3</v>
      </c>
      <c r="R87" s="25">
        <v>2.4099666300243126E-3</v>
      </c>
      <c r="S87" s="25">
        <v>2.1975450475091337E-3</v>
      </c>
      <c r="T87" s="25">
        <v>1.6274597753242691E-3</v>
      </c>
      <c r="U87" s="46">
        <v>1.1801259039000919E-3</v>
      </c>
      <c r="V87" s="47" t="s">
        <v>1942</v>
      </c>
    </row>
    <row r="88" spans="1:22" ht="18.75" x14ac:dyDescent="0.2">
      <c r="A88" s="24" t="s">
        <v>455</v>
      </c>
      <c r="B88" s="42" t="s">
        <v>173</v>
      </c>
      <c r="C88" s="43">
        <v>99.39</v>
      </c>
      <c r="D88" s="43">
        <v>1.41</v>
      </c>
      <c r="E88" s="44">
        <v>0</v>
      </c>
      <c r="F88" s="19" t="s">
        <v>17</v>
      </c>
      <c r="G88" s="23" t="s">
        <v>156</v>
      </c>
      <c r="H88" s="23" t="s">
        <v>157</v>
      </c>
      <c r="I88" s="23" t="s">
        <v>174</v>
      </c>
      <c r="J88" s="23" t="s">
        <v>173</v>
      </c>
      <c r="K88" s="23" t="s">
        <v>265</v>
      </c>
      <c r="L88" s="23" t="s">
        <v>22</v>
      </c>
      <c r="M88" s="23" t="s">
        <v>23</v>
      </c>
      <c r="N88" s="18" t="s">
        <v>23</v>
      </c>
      <c r="O88" s="45">
        <v>4.779132217665738E-4</v>
      </c>
      <c r="P88" s="25">
        <v>1.0626632515486451E-3</v>
      </c>
      <c r="Q88" s="25">
        <v>8.9983195160587008E-4</v>
      </c>
      <c r="R88" s="25">
        <v>1.4544872686889688E-3</v>
      </c>
      <c r="S88" s="25">
        <v>1.1298966256288747E-3</v>
      </c>
      <c r="T88" s="25">
        <v>9.2549847742599074E-4</v>
      </c>
      <c r="U88" s="46">
        <v>3.256834902660541E-4</v>
      </c>
      <c r="V88" s="47" t="s">
        <v>1950</v>
      </c>
    </row>
    <row r="89" spans="1:22" ht="18.75" x14ac:dyDescent="0.2">
      <c r="A89" s="24" t="s">
        <v>420</v>
      </c>
      <c r="B89" s="42" t="s">
        <v>209</v>
      </c>
      <c r="C89" s="43">
        <v>49.32</v>
      </c>
      <c r="D89" s="43">
        <v>0.84</v>
      </c>
      <c r="E89" s="44">
        <v>25</v>
      </c>
      <c r="F89" s="19" t="s">
        <v>17</v>
      </c>
      <c r="G89" s="23" t="s">
        <v>156</v>
      </c>
      <c r="H89" s="23" t="s">
        <v>170</v>
      </c>
      <c r="I89" s="23" t="s">
        <v>181</v>
      </c>
      <c r="J89" s="23" t="s">
        <v>210</v>
      </c>
      <c r="K89" s="23" t="s">
        <v>209</v>
      </c>
      <c r="L89" s="23" t="s">
        <v>301</v>
      </c>
      <c r="M89" s="23" t="s">
        <v>302</v>
      </c>
      <c r="N89" s="18">
        <v>97.29</v>
      </c>
      <c r="O89" s="45">
        <v>2.4316958755817756E-6</v>
      </c>
      <c r="P89" s="25">
        <v>2.9418852176896503E-4</v>
      </c>
      <c r="Q89" s="25">
        <v>6.74757736098454E-5</v>
      </c>
      <c r="R89" s="25">
        <v>6.967144772000959E-5</v>
      </c>
      <c r="S89" s="25">
        <v>9.9465265308788892E-5</v>
      </c>
      <c r="T89" s="25">
        <v>5.861217095970346E-5</v>
      </c>
      <c r="U89" s="46">
        <v>3.9527495466762707E-5</v>
      </c>
      <c r="V89" s="47" t="s">
        <v>1889</v>
      </c>
    </row>
    <row r="90" spans="1:22" ht="18.75" x14ac:dyDescent="0.2">
      <c r="A90" s="24" t="s">
        <v>412</v>
      </c>
      <c r="B90" s="42" t="s">
        <v>116</v>
      </c>
      <c r="C90" s="43">
        <v>94.89</v>
      </c>
      <c r="D90" s="43">
        <v>1.58</v>
      </c>
      <c r="E90" s="44">
        <v>0</v>
      </c>
      <c r="F90" s="19" t="s">
        <v>17</v>
      </c>
      <c r="G90" s="23" t="s">
        <v>117</v>
      </c>
      <c r="H90" s="23" t="s">
        <v>118</v>
      </c>
      <c r="I90" s="23" t="s">
        <v>121</v>
      </c>
      <c r="J90" s="23" t="s">
        <v>294</v>
      </c>
      <c r="K90" s="23" t="s">
        <v>295</v>
      </c>
      <c r="L90" s="23" t="s">
        <v>22</v>
      </c>
      <c r="M90" s="23" t="s">
        <v>23</v>
      </c>
      <c r="N90" s="18" t="s">
        <v>23</v>
      </c>
      <c r="O90" s="45">
        <v>1.589181459216226E-4</v>
      </c>
      <c r="P90" s="25">
        <v>2.1938675889218846E-5</v>
      </c>
      <c r="Q90" s="25">
        <v>1.0466446878244124E-3</v>
      </c>
      <c r="R90" s="25">
        <v>7.8890597291172385E-4</v>
      </c>
      <c r="S90" s="25">
        <v>1.0146305680556816E-3</v>
      </c>
      <c r="T90" s="25">
        <v>1.7361744157096504E-5</v>
      </c>
      <c r="U90" s="46">
        <v>8.9088543445011022E-4</v>
      </c>
      <c r="V90" s="47" t="s">
        <v>1875</v>
      </c>
    </row>
    <row r="91" spans="1:22" ht="18.75" x14ac:dyDescent="0.2">
      <c r="A91" s="24" t="s">
        <v>349</v>
      </c>
      <c r="B91" s="42" t="s">
        <v>155</v>
      </c>
      <c r="C91" s="43">
        <v>99.32</v>
      </c>
      <c r="D91" s="43">
        <v>0.45</v>
      </c>
      <c r="E91" s="44">
        <v>0</v>
      </c>
      <c r="F91" s="19" t="s">
        <v>17</v>
      </c>
      <c r="G91" s="23" t="s">
        <v>156</v>
      </c>
      <c r="H91" s="23" t="s">
        <v>157</v>
      </c>
      <c r="I91" s="23" t="s">
        <v>155</v>
      </c>
      <c r="J91" s="23" t="s">
        <v>158</v>
      </c>
      <c r="K91" s="23" t="s">
        <v>159</v>
      </c>
      <c r="L91" s="23" t="s">
        <v>160</v>
      </c>
      <c r="M91" s="23" t="s">
        <v>161</v>
      </c>
      <c r="N91" s="18">
        <v>99.85</v>
      </c>
      <c r="O91" s="45">
        <v>1.5638428277866119E-7</v>
      </c>
      <c r="P91" s="25">
        <v>1.6575762305497942E-6</v>
      </c>
      <c r="Q91" s="25">
        <v>2.3746030039228778E-7</v>
      </c>
      <c r="R91" s="25">
        <v>2.9065386166687306E-7</v>
      </c>
      <c r="S91" s="25">
        <v>3.9884389164782857E-5</v>
      </c>
      <c r="T91" s="25">
        <v>6.5770816271012592E-3</v>
      </c>
      <c r="U91" s="46">
        <v>2.0767082532990221E-2</v>
      </c>
      <c r="V91" s="47" t="s">
        <v>1848</v>
      </c>
    </row>
    <row r="92" spans="1:22" ht="18.75" x14ac:dyDescent="0.2">
      <c r="A92" s="24" t="s">
        <v>393</v>
      </c>
      <c r="B92" s="42" t="s">
        <v>155</v>
      </c>
      <c r="C92" s="43">
        <v>99.82</v>
      </c>
      <c r="D92" s="43">
        <v>0.43</v>
      </c>
      <c r="E92" s="44">
        <v>0</v>
      </c>
      <c r="F92" s="19" t="s">
        <v>17</v>
      </c>
      <c r="G92" s="23" t="s">
        <v>156</v>
      </c>
      <c r="H92" s="23" t="s">
        <v>157</v>
      </c>
      <c r="I92" s="23" t="s">
        <v>155</v>
      </c>
      <c r="J92" s="23" t="s">
        <v>158</v>
      </c>
      <c r="K92" s="23" t="s">
        <v>167</v>
      </c>
      <c r="L92" s="23" t="s">
        <v>348</v>
      </c>
      <c r="M92" s="23" t="s">
        <v>168</v>
      </c>
      <c r="N92" s="18">
        <v>96.72</v>
      </c>
      <c r="O92" s="45">
        <v>1.0585373217541794E-4</v>
      </c>
      <c r="P92" s="25">
        <v>1.1691697585127434E-3</v>
      </c>
      <c r="Q92" s="25">
        <v>1.2304513533924275E-3</v>
      </c>
      <c r="R92" s="25">
        <v>1.9123538219878798E-3</v>
      </c>
      <c r="S92" s="25">
        <v>2.1014167047749117E-3</v>
      </c>
      <c r="T92" s="25">
        <v>3.9094467851536691E-3</v>
      </c>
      <c r="U92" s="46">
        <v>3.6997060054358576E-3</v>
      </c>
      <c r="V92" s="47" t="s">
        <v>1851</v>
      </c>
    </row>
    <row r="93" spans="1:22" ht="18.75" x14ac:dyDescent="0.2">
      <c r="A93" s="24" t="s">
        <v>399</v>
      </c>
      <c r="B93" s="42" t="s">
        <v>155</v>
      </c>
      <c r="C93" s="43">
        <v>99.11</v>
      </c>
      <c r="D93" s="43">
        <v>0.34</v>
      </c>
      <c r="E93" s="44">
        <v>100</v>
      </c>
      <c r="F93" s="19" t="s">
        <v>17</v>
      </c>
      <c r="G93" s="23" t="s">
        <v>156</v>
      </c>
      <c r="H93" s="23" t="s">
        <v>157</v>
      </c>
      <c r="I93" s="23" t="s">
        <v>155</v>
      </c>
      <c r="J93" s="23" t="s">
        <v>158</v>
      </c>
      <c r="K93" s="23" t="s">
        <v>159</v>
      </c>
      <c r="L93" s="23" t="s">
        <v>289</v>
      </c>
      <c r="M93" s="23" t="s">
        <v>176</v>
      </c>
      <c r="N93" s="18">
        <v>99.92</v>
      </c>
      <c r="O93" s="45">
        <v>1.4213163783068585E-8</v>
      </c>
      <c r="P93" s="25">
        <v>2.0790196082258558E-7</v>
      </c>
      <c r="Q93" s="25">
        <v>1.883215437614184E-7</v>
      </c>
      <c r="R93" s="25">
        <v>3.2036421390108284E-7</v>
      </c>
      <c r="S93" s="25">
        <v>3.8902404399609251E-7</v>
      </c>
      <c r="T93" s="25">
        <v>1.6408693855789584E-3</v>
      </c>
      <c r="U93" s="46">
        <v>2.6433636616462119E-3</v>
      </c>
      <c r="V93" s="47" t="s">
        <v>1859</v>
      </c>
    </row>
    <row r="94" spans="1:22" ht="18.75" x14ac:dyDescent="0.2">
      <c r="A94" s="24" t="s">
        <v>404</v>
      </c>
      <c r="B94" s="42" t="s">
        <v>155</v>
      </c>
      <c r="C94" s="43">
        <v>76.95</v>
      </c>
      <c r="D94" s="43">
        <v>0.17</v>
      </c>
      <c r="E94" s="44">
        <v>100</v>
      </c>
      <c r="F94" s="19" t="s">
        <v>17</v>
      </c>
      <c r="G94" s="23" t="s">
        <v>156</v>
      </c>
      <c r="H94" s="23" t="s">
        <v>157</v>
      </c>
      <c r="I94" s="23" t="s">
        <v>155</v>
      </c>
      <c r="J94" s="23" t="s">
        <v>158</v>
      </c>
      <c r="K94" s="23" t="s">
        <v>191</v>
      </c>
      <c r="L94" s="23" t="s">
        <v>192</v>
      </c>
      <c r="M94" s="23" t="s">
        <v>193</v>
      </c>
      <c r="N94" s="18">
        <v>96.16</v>
      </c>
      <c r="O94" s="45">
        <v>3.5893354787875021E-4</v>
      </c>
      <c r="P94" s="25">
        <v>1.5876628882147542E-3</v>
      </c>
      <c r="Q94" s="25">
        <v>1.5502143509360561E-3</v>
      </c>
      <c r="R94" s="25">
        <v>2.2181908625692804E-3</v>
      </c>
      <c r="S94" s="25">
        <v>1.9300715563173015E-3</v>
      </c>
      <c r="T94" s="25">
        <v>1.8474783996431565E-3</v>
      </c>
      <c r="U94" s="46">
        <v>1.2585825834393505E-3</v>
      </c>
      <c r="V94" s="47" t="s">
        <v>1864</v>
      </c>
    </row>
    <row r="95" spans="1:22" ht="18.75" x14ac:dyDescent="0.2">
      <c r="A95" s="24" t="s">
        <v>413</v>
      </c>
      <c r="B95" s="42" t="s">
        <v>155</v>
      </c>
      <c r="C95" s="43">
        <v>99.31</v>
      </c>
      <c r="D95" s="43">
        <v>0.41</v>
      </c>
      <c r="E95" s="44">
        <v>0</v>
      </c>
      <c r="F95" s="19" t="s">
        <v>17</v>
      </c>
      <c r="G95" s="23" t="s">
        <v>156</v>
      </c>
      <c r="H95" s="23" t="s">
        <v>157</v>
      </c>
      <c r="I95" s="23" t="s">
        <v>155</v>
      </c>
      <c r="J95" s="23" t="s">
        <v>158</v>
      </c>
      <c r="K95" s="23" t="s">
        <v>167</v>
      </c>
      <c r="L95" s="23" t="s">
        <v>201</v>
      </c>
      <c r="M95" s="23" t="s">
        <v>202</v>
      </c>
      <c r="N95" s="18">
        <v>98.11</v>
      </c>
      <c r="O95" s="45">
        <v>1.4836054702549587E-3</v>
      </c>
      <c r="P95" s="25">
        <v>2.3876680616264469E-3</v>
      </c>
      <c r="Q95" s="25">
        <v>2.1077283998302988E-3</v>
      </c>
      <c r="R95" s="25">
        <v>2.8884641829781052E-3</v>
      </c>
      <c r="S95" s="25">
        <v>2.4344929319385792E-3</v>
      </c>
      <c r="T95" s="25">
        <v>2.0128189468902389E-3</v>
      </c>
      <c r="U95" s="46">
        <v>1.059241494352204E-3</v>
      </c>
      <c r="V95" s="47" t="s">
        <v>1876</v>
      </c>
    </row>
    <row r="96" spans="1:22" ht="18.75" x14ac:dyDescent="0.2">
      <c r="A96" s="24" t="s">
        <v>416</v>
      </c>
      <c r="B96" s="42" t="s">
        <v>157</v>
      </c>
      <c r="C96" s="43">
        <v>98.04</v>
      </c>
      <c r="D96" s="43">
        <v>0.43</v>
      </c>
      <c r="E96" s="44">
        <v>0</v>
      </c>
      <c r="F96" s="19" t="s">
        <v>17</v>
      </c>
      <c r="G96" s="23" t="s">
        <v>156</v>
      </c>
      <c r="H96" s="23" t="s">
        <v>157</v>
      </c>
      <c r="I96" s="23" t="s">
        <v>155</v>
      </c>
      <c r="J96" s="23" t="s">
        <v>158</v>
      </c>
      <c r="K96" s="23" t="s">
        <v>298</v>
      </c>
      <c r="L96" s="23" t="s">
        <v>22</v>
      </c>
      <c r="M96" s="23" t="s">
        <v>23</v>
      </c>
      <c r="N96" s="18" t="s">
        <v>23</v>
      </c>
      <c r="O96" s="45">
        <v>7.2128604910747494E-5</v>
      </c>
      <c r="P96" s="25">
        <v>3.9637915094219058E-4</v>
      </c>
      <c r="Q96" s="25">
        <v>2.5515698925141416E-4</v>
      </c>
      <c r="R96" s="25">
        <v>5.2584269300309089E-4</v>
      </c>
      <c r="S96" s="25">
        <v>4.2686513992611303E-4</v>
      </c>
      <c r="T96" s="25">
        <v>4.9279160180016625E-4</v>
      </c>
      <c r="U96" s="46">
        <v>1.1801856563348613E-4</v>
      </c>
      <c r="V96" s="47" t="s">
        <v>1881</v>
      </c>
    </row>
    <row r="97" spans="1:22" ht="18.75" x14ac:dyDescent="0.2">
      <c r="A97" s="24" t="s">
        <v>429</v>
      </c>
      <c r="B97" s="42" t="s">
        <v>155</v>
      </c>
      <c r="C97" s="43">
        <v>82.73</v>
      </c>
      <c r="D97" s="43">
        <v>1.19</v>
      </c>
      <c r="E97" s="44">
        <v>0</v>
      </c>
      <c r="F97" s="19" t="s">
        <v>17</v>
      </c>
      <c r="G97" s="23" t="s">
        <v>156</v>
      </c>
      <c r="H97" s="23" t="s">
        <v>157</v>
      </c>
      <c r="I97" s="23" t="s">
        <v>155</v>
      </c>
      <c r="J97" s="23" t="s">
        <v>158</v>
      </c>
      <c r="K97" s="23" t="s">
        <v>159</v>
      </c>
      <c r="L97" s="23" t="s">
        <v>22</v>
      </c>
      <c r="M97" s="23" t="s">
        <v>23</v>
      </c>
      <c r="N97" s="18" t="s">
        <v>23</v>
      </c>
      <c r="O97" s="45">
        <v>3.516159900247202E-6</v>
      </c>
      <c r="P97" s="25">
        <v>1.5153430116327097E-5</v>
      </c>
      <c r="Q97" s="25">
        <v>9.7919748782623229E-6</v>
      </c>
      <c r="R97" s="25">
        <v>1.8358850248813795E-5</v>
      </c>
      <c r="S97" s="25">
        <v>1.4627153080271397E-5</v>
      </c>
      <c r="T97" s="25">
        <v>1.0508665092110311E-3</v>
      </c>
      <c r="U97" s="46">
        <v>1.3912140324850851E-3</v>
      </c>
      <c r="V97" s="47" t="s">
        <v>1905</v>
      </c>
    </row>
    <row r="98" spans="1:22" ht="18.75" x14ac:dyDescent="0.2">
      <c r="A98" s="24" t="s">
        <v>457</v>
      </c>
      <c r="B98" s="42" t="s">
        <v>155</v>
      </c>
      <c r="C98" s="43">
        <v>98.96</v>
      </c>
      <c r="D98" s="43">
        <v>1.78</v>
      </c>
      <c r="E98" s="44">
        <v>0</v>
      </c>
      <c r="F98" s="19" t="s">
        <v>17</v>
      </c>
      <c r="G98" s="23" t="s">
        <v>156</v>
      </c>
      <c r="H98" s="23" t="s">
        <v>157</v>
      </c>
      <c r="I98" s="23" t="s">
        <v>155</v>
      </c>
      <c r="J98" s="23" t="s">
        <v>158</v>
      </c>
      <c r="K98" s="23" t="s">
        <v>159</v>
      </c>
      <c r="L98" s="23" t="s">
        <v>338</v>
      </c>
      <c r="M98" s="23" t="s">
        <v>273</v>
      </c>
      <c r="N98" s="18">
        <v>99.75</v>
      </c>
      <c r="O98" s="45">
        <v>1.1882017790075226E-8</v>
      </c>
      <c r="P98" s="25">
        <v>1.4898637945705594E-8</v>
      </c>
      <c r="Q98" s="25">
        <v>5.9889292089172785E-8</v>
      </c>
      <c r="R98" s="25">
        <v>8.3943442074776295E-8</v>
      </c>
      <c r="S98" s="25">
        <v>2.46016655876406E-7</v>
      </c>
      <c r="T98" s="25">
        <v>2.2265749921221867E-3</v>
      </c>
      <c r="U98" s="46">
        <v>1.9689517944541352E-4</v>
      </c>
      <c r="V98" s="47" t="s">
        <v>1956</v>
      </c>
    </row>
    <row r="99" spans="1:22" ht="18.75" x14ac:dyDescent="0.2">
      <c r="A99" s="24" t="s">
        <v>388</v>
      </c>
      <c r="B99" s="42" t="s">
        <v>162</v>
      </c>
      <c r="C99" s="43">
        <v>99.58</v>
      </c>
      <c r="D99" s="43">
        <v>0.47</v>
      </c>
      <c r="E99" s="44">
        <v>0</v>
      </c>
      <c r="F99" s="19" t="s">
        <v>17</v>
      </c>
      <c r="G99" s="23" t="s">
        <v>156</v>
      </c>
      <c r="H99" s="23" t="s">
        <v>157</v>
      </c>
      <c r="I99" s="23" t="s">
        <v>162</v>
      </c>
      <c r="J99" s="23" t="s">
        <v>266</v>
      </c>
      <c r="K99" s="23" t="s">
        <v>334</v>
      </c>
      <c r="L99" s="23" t="s">
        <v>267</v>
      </c>
      <c r="M99" s="23" t="s">
        <v>268</v>
      </c>
      <c r="N99" s="18">
        <v>97.39</v>
      </c>
      <c r="O99" s="45">
        <v>1.3514322313419765E-2</v>
      </c>
      <c r="P99" s="25">
        <v>2.0910089606997261E-2</v>
      </c>
      <c r="Q99" s="25">
        <v>1.7884222232098776E-2</v>
      </c>
      <c r="R99" s="25">
        <v>2.5468254289224453E-2</v>
      </c>
      <c r="S99" s="25">
        <v>2.0798354419382527E-2</v>
      </c>
      <c r="T99" s="25">
        <v>1.8613659672347932E-2</v>
      </c>
      <c r="U99" s="46">
        <v>1.1488452054355128E-2</v>
      </c>
      <c r="V99" s="47" t="s">
        <v>1951</v>
      </c>
    </row>
    <row r="100" spans="1:22" ht="18.75" x14ac:dyDescent="0.2">
      <c r="A100" s="24" t="s">
        <v>377</v>
      </c>
      <c r="B100" s="42" t="s">
        <v>16</v>
      </c>
      <c r="C100" s="43">
        <v>99.18</v>
      </c>
      <c r="D100" s="43">
        <v>1.84</v>
      </c>
      <c r="E100" s="44">
        <v>0</v>
      </c>
      <c r="F100" s="19" t="s">
        <v>17</v>
      </c>
      <c r="G100" s="23" t="s">
        <v>319</v>
      </c>
      <c r="H100" s="23" t="s">
        <v>320</v>
      </c>
      <c r="I100" s="23" t="s">
        <v>74</v>
      </c>
      <c r="J100" s="23" t="s">
        <v>75</v>
      </c>
      <c r="K100" s="23" t="s">
        <v>321</v>
      </c>
      <c r="L100" s="23" t="s">
        <v>22</v>
      </c>
      <c r="M100" s="23" t="s">
        <v>23</v>
      </c>
      <c r="N100" s="18" t="s">
        <v>23</v>
      </c>
      <c r="O100" s="45">
        <v>6.5707564232154935E-3</v>
      </c>
      <c r="P100" s="25">
        <v>1.8270382906273842E-3</v>
      </c>
      <c r="Q100" s="25">
        <v>1.7400000631972105E-2</v>
      </c>
      <c r="R100" s="25">
        <v>1.7319547486921889E-2</v>
      </c>
      <c r="S100" s="25">
        <v>1.9227561680965309E-2</v>
      </c>
      <c r="T100" s="25">
        <v>2.6665712386784563E-3</v>
      </c>
      <c r="U100" s="46">
        <v>1.4464729182497684E-2</v>
      </c>
      <c r="V100" s="47" t="s">
        <v>1923</v>
      </c>
    </row>
    <row r="101" spans="1:22" ht="18.75" x14ac:dyDescent="0.2">
      <c r="A101" s="24" t="s">
        <v>390</v>
      </c>
      <c r="B101" s="42" t="s">
        <v>85</v>
      </c>
      <c r="C101" s="49">
        <v>99.35</v>
      </c>
      <c r="D101" s="49">
        <v>0.65</v>
      </c>
      <c r="E101" s="44">
        <v>0</v>
      </c>
      <c r="F101" s="19" t="s">
        <v>17</v>
      </c>
      <c r="G101" s="23" t="s">
        <v>86</v>
      </c>
      <c r="H101" s="23" t="s">
        <v>87</v>
      </c>
      <c r="I101" s="23" t="s">
        <v>1846</v>
      </c>
      <c r="J101" s="23" t="s">
        <v>336</v>
      </c>
      <c r="K101" s="23" t="s">
        <v>1845</v>
      </c>
      <c r="L101" s="23" t="s">
        <v>22</v>
      </c>
      <c r="M101" s="23" t="s">
        <v>23</v>
      </c>
      <c r="N101" s="18" t="s">
        <v>23</v>
      </c>
      <c r="O101" s="45">
        <v>0.43959459546857721</v>
      </c>
      <c r="P101" s="25">
        <v>0.11235890727314564</v>
      </c>
      <c r="Q101" s="25">
        <v>6.0461702855574763E-2</v>
      </c>
      <c r="R101" s="25">
        <v>4.4044751630023048E-2</v>
      </c>
      <c r="S101" s="25">
        <v>3.0326593357184264E-2</v>
      </c>
      <c r="T101" s="25">
        <v>7.7497406437591829E-3</v>
      </c>
      <c r="U101" s="46">
        <v>4.9682219817889853E-3</v>
      </c>
      <c r="V101" s="47" t="s">
        <v>1954</v>
      </c>
    </row>
    <row r="102" spans="1:22" ht="18.75" x14ac:dyDescent="0.2">
      <c r="A102" s="24" t="s">
        <v>357</v>
      </c>
      <c r="B102" s="42" t="s">
        <v>102</v>
      </c>
      <c r="C102" s="43">
        <v>100</v>
      </c>
      <c r="D102" s="43">
        <v>0</v>
      </c>
      <c r="E102" s="44">
        <v>0</v>
      </c>
      <c r="F102" s="19" t="s">
        <v>82</v>
      </c>
      <c r="G102" s="23" t="s">
        <v>296</v>
      </c>
      <c r="H102" s="23" t="s">
        <v>103</v>
      </c>
      <c r="I102" s="23" t="s">
        <v>104</v>
      </c>
      <c r="J102" s="23" t="s">
        <v>105</v>
      </c>
      <c r="K102" s="23" t="s">
        <v>297</v>
      </c>
      <c r="L102" s="23" t="s">
        <v>22</v>
      </c>
      <c r="M102" s="23" t="s">
        <v>23</v>
      </c>
      <c r="N102" s="18" t="s">
        <v>23</v>
      </c>
      <c r="O102" s="45">
        <v>1.208521286078755E-8</v>
      </c>
      <c r="P102" s="25">
        <v>4.8755003141769759E-6</v>
      </c>
      <c r="Q102" s="25">
        <v>7.3996902139293131E-3</v>
      </c>
      <c r="R102" s="25">
        <v>1.6185459835733522E-5</v>
      </c>
      <c r="S102" s="25">
        <v>4.6268835789463705E-5</v>
      </c>
      <c r="T102" s="25">
        <v>3.5233623894284061E-5</v>
      </c>
      <c r="U102" s="46">
        <v>1.0941153904572898E-4</v>
      </c>
      <c r="V102" s="47" t="s">
        <v>1879</v>
      </c>
    </row>
    <row r="103" spans="1:22" ht="18.75" x14ac:dyDescent="0.2">
      <c r="A103" s="24" t="s">
        <v>362</v>
      </c>
      <c r="B103" s="42" t="s">
        <v>211</v>
      </c>
      <c r="C103" s="43">
        <v>99.52</v>
      </c>
      <c r="D103" s="43">
        <v>0.48</v>
      </c>
      <c r="E103" s="44">
        <v>0</v>
      </c>
      <c r="F103" s="19" t="s">
        <v>17</v>
      </c>
      <c r="G103" s="23" t="s">
        <v>156</v>
      </c>
      <c r="H103" s="23" t="s">
        <v>170</v>
      </c>
      <c r="I103" s="23" t="s">
        <v>171</v>
      </c>
      <c r="J103" s="23" t="s">
        <v>303</v>
      </c>
      <c r="K103" s="23" t="s">
        <v>212</v>
      </c>
      <c r="L103" s="23" t="s">
        <v>213</v>
      </c>
      <c r="M103" s="23" t="s">
        <v>214</v>
      </c>
      <c r="N103" s="18">
        <v>97.6</v>
      </c>
      <c r="O103" s="45">
        <v>2.4763000488037767E-2</v>
      </c>
      <c r="P103" s="25">
        <v>4.313089063985847E-2</v>
      </c>
      <c r="Q103" s="25">
        <v>4.7312277777398493E-2</v>
      </c>
      <c r="R103" s="25">
        <v>5.8109788698088007E-2</v>
      </c>
      <c r="S103" s="25">
        <v>5.2761080635401733E-2</v>
      </c>
      <c r="T103" s="25">
        <v>4.3695439134625064E-2</v>
      </c>
      <c r="U103" s="46">
        <v>2.6327961438744576E-2</v>
      </c>
      <c r="V103" s="47" t="s">
        <v>1891</v>
      </c>
    </row>
    <row r="104" spans="1:22" ht="18.75" x14ac:dyDescent="0.2">
      <c r="A104" s="24" t="s">
        <v>448</v>
      </c>
      <c r="B104" s="42" t="s">
        <v>85</v>
      </c>
      <c r="C104" s="43">
        <v>92.11</v>
      </c>
      <c r="D104" s="43">
        <v>1.29</v>
      </c>
      <c r="E104" s="44">
        <v>0</v>
      </c>
      <c r="F104" s="19" t="s">
        <v>17</v>
      </c>
      <c r="G104" s="23" t="s">
        <v>86</v>
      </c>
      <c r="H104" s="23" t="s">
        <v>331</v>
      </c>
      <c r="I104" s="23" t="s">
        <v>96</v>
      </c>
      <c r="J104" s="23" t="s">
        <v>97</v>
      </c>
      <c r="K104" s="23" t="s">
        <v>21</v>
      </c>
      <c r="L104" s="23" t="s">
        <v>22</v>
      </c>
      <c r="M104" s="23" t="s">
        <v>23</v>
      </c>
      <c r="N104" s="18" t="s">
        <v>23</v>
      </c>
      <c r="O104" s="45">
        <v>4.5185376256228826E-5</v>
      </c>
      <c r="P104" s="25">
        <v>3.2591988004763159E-4</v>
      </c>
      <c r="Q104" s="25">
        <v>3.9253692654557347E-4</v>
      </c>
      <c r="R104" s="25">
        <v>4.0678890348066056E-4</v>
      </c>
      <c r="S104" s="25">
        <v>4.3598105908677481E-4</v>
      </c>
      <c r="T104" s="25">
        <v>2.7552851178010135E-4</v>
      </c>
      <c r="U104" s="46">
        <v>1.0626289406804492E-4</v>
      </c>
      <c r="V104" s="47" t="s">
        <v>1940</v>
      </c>
    </row>
    <row r="105" spans="1:22" ht="18.75" x14ac:dyDescent="0.2">
      <c r="A105" s="24" t="s">
        <v>452</v>
      </c>
      <c r="B105" s="42" t="s">
        <v>16</v>
      </c>
      <c r="C105" s="43">
        <v>90.4</v>
      </c>
      <c r="D105" s="43">
        <v>1.71</v>
      </c>
      <c r="E105" s="44">
        <v>0</v>
      </c>
      <c r="F105" s="19" t="s">
        <v>17</v>
      </c>
      <c r="G105" s="23" t="s">
        <v>29</v>
      </c>
      <c r="H105" s="23" t="s">
        <v>333</v>
      </c>
      <c r="I105" s="23" t="s">
        <v>41</v>
      </c>
      <c r="J105" s="23" t="s">
        <v>42</v>
      </c>
      <c r="K105" s="23" t="s">
        <v>21</v>
      </c>
      <c r="L105" s="23" t="s">
        <v>22</v>
      </c>
      <c r="M105" s="23" t="s">
        <v>23</v>
      </c>
      <c r="N105" s="18" t="s">
        <v>23</v>
      </c>
      <c r="O105" s="45">
        <v>8.5099131724178617E-4</v>
      </c>
      <c r="P105" s="25">
        <v>1.3363471449473583E-3</v>
      </c>
      <c r="Q105" s="25">
        <v>1.0713016915214232E-3</v>
      </c>
      <c r="R105" s="25">
        <v>1.414744453280778E-3</v>
      </c>
      <c r="S105" s="25">
        <v>1.1075411618767445E-3</v>
      </c>
      <c r="T105" s="25">
        <v>8.4734606554282747E-4</v>
      </c>
      <c r="U105" s="46">
        <v>4.9706103389918449E-4</v>
      </c>
      <c r="V105" s="47" t="s">
        <v>1947</v>
      </c>
    </row>
    <row r="106" spans="1:22" ht="18.75" x14ac:dyDescent="0.2">
      <c r="A106" s="24" t="s">
        <v>444</v>
      </c>
      <c r="B106" s="42" t="s">
        <v>16</v>
      </c>
      <c r="C106" s="43">
        <v>81.44</v>
      </c>
      <c r="D106" s="43">
        <v>2.56</v>
      </c>
      <c r="E106" s="44">
        <v>0</v>
      </c>
      <c r="F106" s="19" t="s">
        <v>17</v>
      </c>
      <c r="G106" s="23" t="s">
        <v>24</v>
      </c>
      <c r="H106" s="23" t="s">
        <v>324</v>
      </c>
      <c r="I106" s="23" t="s">
        <v>25</v>
      </c>
      <c r="J106" s="23" t="s">
        <v>26</v>
      </c>
      <c r="K106" s="23" t="s">
        <v>27</v>
      </c>
      <c r="L106" s="23" t="s">
        <v>22</v>
      </c>
      <c r="M106" s="23" t="s">
        <v>23</v>
      </c>
      <c r="N106" s="18" t="s">
        <v>23</v>
      </c>
      <c r="O106" s="45">
        <v>3.7651187680225354E-8</v>
      </c>
      <c r="P106" s="25">
        <v>4.1168043798220122E-4</v>
      </c>
      <c r="Q106" s="25">
        <v>1.2005527118240696E-4</v>
      </c>
      <c r="R106" s="25">
        <v>1.172793161365788E-4</v>
      </c>
      <c r="S106" s="25">
        <v>1.4345682706934436E-4</v>
      </c>
      <c r="T106" s="25">
        <v>3.7191735472950259E-4</v>
      </c>
      <c r="U106" s="46">
        <v>3.5853409928686553E-5</v>
      </c>
      <c r="V106" s="47" t="s">
        <v>1933</v>
      </c>
    </row>
    <row r="107" spans="1:22" ht="18.75" x14ac:dyDescent="0.2">
      <c r="A107" s="24" t="s">
        <v>381</v>
      </c>
      <c r="B107" s="42" t="s">
        <v>135</v>
      </c>
      <c r="C107" s="43">
        <v>92.68</v>
      </c>
      <c r="D107" s="43">
        <v>1.01</v>
      </c>
      <c r="E107" s="44">
        <v>100</v>
      </c>
      <c r="F107" s="19" t="s">
        <v>17</v>
      </c>
      <c r="G107" s="23" t="s">
        <v>128</v>
      </c>
      <c r="H107" s="23" t="s">
        <v>136</v>
      </c>
      <c r="I107" s="23" t="s">
        <v>137</v>
      </c>
      <c r="J107" s="23" t="s">
        <v>138</v>
      </c>
      <c r="K107" s="23" t="s">
        <v>139</v>
      </c>
      <c r="L107" s="23" t="s">
        <v>22</v>
      </c>
      <c r="M107" s="23" t="s">
        <v>23</v>
      </c>
      <c r="N107" s="18" t="s">
        <v>23</v>
      </c>
      <c r="O107" s="45">
        <v>7.8683649066224777E-3</v>
      </c>
      <c r="P107" s="25">
        <v>1.3215617411652412E-2</v>
      </c>
      <c r="Q107" s="25">
        <v>1.0386513192159563E-2</v>
      </c>
      <c r="R107" s="25">
        <v>1.1430439951099479E-2</v>
      </c>
      <c r="S107" s="25">
        <v>1.0743115087575765E-2</v>
      </c>
      <c r="T107" s="25">
        <v>8.1672952050953432E-3</v>
      </c>
      <c r="U107" s="46">
        <v>5.5240197335037766E-3</v>
      </c>
      <c r="V107" s="47" t="s">
        <v>1932</v>
      </c>
    </row>
    <row r="108" spans="1:22" ht="18.75" x14ac:dyDescent="0.2">
      <c r="A108" s="24" t="s">
        <v>383</v>
      </c>
      <c r="B108" s="42" t="s">
        <v>85</v>
      </c>
      <c r="C108" s="43">
        <v>98.71</v>
      </c>
      <c r="D108" s="43">
        <v>1.61</v>
      </c>
      <c r="E108" s="44">
        <v>0</v>
      </c>
      <c r="F108" s="19" t="s">
        <v>17</v>
      </c>
      <c r="G108" s="23" t="s">
        <v>86</v>
      </c>
      <c r="H108" s="23" t="s">
        <v>87</v>
      </c>
      <c r="I108" s="23" t="s">
        <v>88</v>
      </c>
      <c r="J108" s="23" t="s">
        <v>327</v>
      </c>
      <c r="K108" s="23" t="s">
        <v>21</v>
      </c>
      <c r="L108" s="23" t="s">
        <v>22</v>
      </c>
      <c r="M108" s="23" t="s">
        <v>23</v>
      </c>
      <c r="N108" s="18" t="s">
        <v>23</v>
      </c>
      <c r="O108" s="45">
        <v>5.4453076293085102E-8</v>
      </c>
      <c r="P108" s="25">
        <v>4.4083864374581873E-4</v>
      </c>
      <c r="Q108" s="25">
        <v>1.2895652998789757E-3</v>
      </c>
      <c r="R108" s="25">
        <v>9.3519275217495059E-3</v>
      </c>
      <c r="S108" s="25">
        <v>3.1481041433582733E-2</v>
      </c>
      <c r="T108" s="25">
        <v>2.4139594603716317E-2</v>
      </c>
      <c r="U108" s="46">
        <v>1.4730728519861992E-2</v>
      </c>
      <c r="V108" s="47" t="s">
        <v>1937</v>
      </c>
    </row>
    <row r="109" spans="1:22" ht="18.75" x14ac:dyDescent="0.2">
      <c r="A109" s="24" t="s">
        <v>446</v>
      </c>
      <c r="B109" s="42" t="s">
        <v>16</v>
      </c>
      <c r="C109" s="43">
        <v>81.36</v>
      </c>
      <c r="D109" s="43">
        <v>1.85</v>
      </c>
      <c r="E109" s="44">
        <v>50</v>
      </c>
      <c r="F109" s="19" t="s">
        <v>17</v>
      </c>
      <c r="G109" s="23" t="s">
        <v>66</v>
      </c>
      <c r="H109" s="23" t="s">
        <v>67</v>
      </c>
      <c r="I109" s="23" t="s">
        <v>68</v>
      </c>
      <c r="J109" s="23" t="s">
        <v>325</v>
      </c>
      <c r="K109" s="23" t="s">
        <v>326</v>
      </c>
      <c r="L109" s="23" t="s">
        <v>22</v>
      </c>
      <c r="M109" s="23" t="s">
        <v>23</v>
      </c>
      <c r="N109" s="18" t="s">
        <v>23</v>
      </c>
      <c r="O109" s="45">
        <v>6.6923650958808573E-4</v>
      </c>
      <c r="P109" s="25">
        <v>5.7088102323706914E-4</v>
      </c>
      <c r="Q109" s="25">
        <v>4.9268299711395156E-4</v>
      </c>
      <c r="R109" s="25">
        <v>4.9232700189707872E-4</v>
      </c>
      <c r="S109" s="25">
        <v>4.7868922767555394E-4</v>
      </c>
      <c r="T109" s="25">
        <v>1.8823361798239811E-4</v>
      </c>
      <c r="U109" s="46">
        <v>4.797133600392277E-5</v>
      </c>
      <c r="V109" s="47" t="s">
        <v>1936</v>
      </c>
    </row>
    <row r="110" spans="1:22" ht="18.75" x14ac:dyDescent="0.2">
      <c r="A110" s="24" t="s">
        <v>454</v>
      </c>
      <c r="B110" s="42" t="s">
        <v>16</v>
      </c>
      <c r="C110" s="43">
        <v>91.53</v>
      </c>
      <c r="D110" s="43">
        <v>0</v>
      </c>
      <c r="E110" s="44">
        <v>0</v>
      </c>
      <c r="F110" s="19" t="s">
        <v>17</v>
      </c>
      <c r="G110" s="23" t="s">
        <v>66</v>
      </c>
      <c r="H110" s="23" t="s">
        <v>67</v>
      </c>
      <c r="I110" s="23" t="s">
        <v>68</v>
      </c>
      <c r="J110" s="23" t="s">
        <v>325</v>
      </c>
      <c r="K110" s="23" t="s">
        <v>21</v>
      </c>
      <c r="L110" s="23" t="s">
        <v>22</v>
      </c>
      <c r="M110" s="23" t="s">
        <v>23</v>
      </c>
      <c r="N110" s="18" t="s">
        <v>23</v>
      </c>
      <c r="O110" s="45">
        <v>7.0981456070445511E-4</v>
      </c>
      <c r="P110" s="25">
        <v>6.3223903893767474E-4</v>
      </c>
      <c r="Q110" s="25">
        <v>4.8092058202842445E-4</v>
      </c>
      <c r="R110" s="25">
        <v>3.6712926698069108E-4</v>
      </c>
      <c r="S110" s="25">
        <v>3.2348798125123919E-4</v>
      </c>
      <c r="T110" s="25">
        <v>1.3502369108451016E-4</v>
      </c>
      <c r="U110" s="46">
        <v>2.4648754013021269E-5</v>
      </c>
      <c r="V110" s="47" t="s">
        <v>1949</v>
      </c>
    </row>
    <row r="111" spans="1:22" ht="18.75" x14ac:dyDescent="0.2">
      <c r="A111" s="24" t="s">
        <v>359</v>
      </c>
      <c r="B111" s="42" t="s">
        <v>47</v>
      </c>
      <c r="C111" s="43">
        <v>100</v>
      </c>
      <c r="D111" s="43">
        <v>0</v>
      </c>
      <c r="E111" s="44">
        <v>0</v>
      </c>
      <c r="F111" s="19" t="s">
        <v>17</v>
      </c>
      <c r="G111" s="23" t="s">
        <v>45</v>
      </c>
      <c r="H111" s="23" t="s">
        <v>46</v>
      </c>
      <c r="I111" s="23" t="s">
        <v>47</v>
      </c>
      <c r="J111" s="23" t="s">
        <v>50</v>
      </c>
      <c r="K111" s="23" t="s">
        <v>51</v>
      </c>
      <c r="L111" s="23" t="s">
        <v>22</v>
      </c>
      <c r="M111" s="23" t="s">
        <v>23</v>
      </c>
      <c r="N111" s="18" t="s">
        <v>23</v>
      </c>
      <c r="O111" s="45">
        <v>0</v>
      </c>
      <c r="P111" s="25">
        <v>1.4337662448193176E-8</v>
      </c>
      <c r="Q111" s="25">
        <v>2.3924365598947956E-8</v>
      </c>
      <c r="R111" s="25">
        <v>2.183560056222726E-8</v>
      </c>
      <c r="S111" s="25">
        <v>6.1596507108718589E-8</v>
      </c>
      <c r="T111" s="25">
        <v>8.5875484485466874E-4</v>
      </c>
      <c r="U111" s="46">
        <v>1.2766667302267037E-2</v>
      </c>
      <c r="V111" s="47" t="s">
        <v>1883</v>
      </c>
    </row>
    <row r="112" spans="1:22" ht="18.75" x14ac:dyDescent="0.2">
      <c r="A112" s="16" t="s">
        <v>392</v>
      </c>
      <c r="B112" s="12" t="s">
        <v>162</v>
      </c>
      <c r="C112" s="14">
        <v>99.68</v>
      </c>
      <c r="D112" s="14">
        <v>0.68</v>
      </c>
      <c r="E112" s="15">
        <v>25</v>
      </c>
      <c r="F112" s="29" t="s">
        <v>17</v>
      </c>
      <c r="G112" s="33" t="s">
        <v>156</v>
      </c>
      <c r="H112" s="33" t="s">
        <v>157</v>
      </c>
      <c r="I112" s="33" t="s">
        <v>162</v>
      </c>
      <c r="J112" s="33" t="s">
        <v>163</v>
      </c>
      <c r="K112" s="33" t="s">
        <v>164</v>
      </c>
      <c r="L112" s="33" t="s">
        <v>165</v>
      </c>
      <c r="M112" s="33" t="s">
        <v>166</v>
      </c>
      <c r="N112" s="28">
        <v>97.72</v>
      </c>
      <c r="O112" s="40">
        <v>3.0256036532397108E-7</v>
      </c>
      <c r="P112" s="17">
        <v>1.1899310670599475E-6</v>
      </c>
      <c r="Q112" s="17">
        <v>8.624503231145827E-7</v>
      </c>
      <c r="R112" s="17">
        <v>1.2157389589239706E-6</v>
      </c>
      <c r="S112" s="17">
        <v>2.2885293910927207E-6</v>
      </c>
      <c r="T112" s="17">
        <v>3.3137717215076467E-3</v>
      </c>
      <c r="U112" s="41">
        <v>3.2895482163729727E-3</v>
      </c>
      <c r="V112" s="50" t="s">
        <v>1850</v>
      </c>
    </row>
    <row r="113" spans="1:22" ht="18.75" x14ac:dyDescent="0.25">
      <c r="A113" s="35"/>
      <c r="B113" s="35"/>
      <c r="C113" s="43"/>
      <c r="D113" s="43"/>
      <c r="E113" s="43"/>
      <c r="F113" s="34"/>
      <c r="G113" s="34"/>
      <c r="H113" s="34"/>
      <c r="I113" s="34"/>
      <c r="J113" s="34"/>
      <c r="K113" s="34"/>
      <c r="L113" s="34"/>
      <c r="M113" s="34"/>
      <c r="N113" s="34"/>
      <c r="O113" s="36">
        <v>0.86179859798119229</v>
      </c>
      <c r="P113" s="36">
        <v>0.81489982454183651</v>
      </c>
      <c r="Q113" s="36">
        <v>0.79401125005107642</v>
      </c>
      <c r="R113" s="36">
        <v>0.78519887523731169</v>
      </c>
      <c r="S113" s="36">
        <v>0.7959879537172283</v>
      </c>
      <c r="T113" s="36">
        <v>0.82598527937636834</v>
      </c>
      <c r="U113" s="36">
        <v>0.73474436330229076</v>
      </c>
      <c r="V113" s="11"/>
    </row>
  </sheetData>
  <sortState xmlns:xlrd2="http://schemas.microsoft.com/office/spreadsheetml/2017/richdata2" ref="A4:V113">
    <sortCondition ref="J3:J113"/>
  </sortState>
  <mergeCells count="5">
    <mergeCell ref="V1:V2"/>
    <mergeCell ref="A1:A2"/>
    <mergeCell ref="B1:E1"/>
    <mergeCell ref="F1:N1"/>
    <mergeCell ref="O1:U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7F2A1-804E-4882-B5C2-292559DF514A}">
  <dimension ref="A1:R33"/>
  <sheetViews>
    <sheetView zoomScale="130" zoomScaleNormal="130" workbookViewId="0">
      <selection activeCell="G23" sqref="G23"/>
    </sheetView>
  </sheetViews>
  <sheetFormatPr defaultRowHeight="14.25" x14ac:dyDescent="0.2"/>
  <cols>
    <col min="1" max="1" width="13" customWidth="1"/>
    <col min="3" max="3" width="9.125" style="7" bestFit="1" customWidth="1"/>
    <col min="4" max="4" width="6.875" style="8" customWidth="1"/>
    <col min="5" max="5" width="9.25" style="8" customWidth="1"/>
    <col min="7" max="7" width="19.625" customWidth="1"/>
    <col min="8" max="8" width="16.5" customWidth="1"/>
    <col min="9" max="9" width="14.625" customWidth="1"/>
    <col min="10" max="10" width="18.875" customWidth="1"/>
    <col min="11" max="11" width="20.875" customWidth="1"/>
    <col min="14" max="14" width="9.125" style="4" bestFit="1" customWidth="1"/>
    <col min="15" max="16" width="11.625" style="5" customWidth="1"/>
  </cols>
  <sheetData>
    <row r="1" spans="1:18" ht="18.75" x14ac:dyDescent="0.2">
      <c r="A1" s="64" t="s">
        <v>0</v>
      </c>
      <c r="B1" s="66" t="s">
        <v>1</v>
      </c>
      <c r="C1" s="67"/>
      <c r="D1" s="67"/>
      <c r="E1" s="64"/>
      <c r="F1" s="66" t="s">
        <v>2</v>
      </c>
      <c r="G1" s="67"/>
      <c r="H1" s="67"/>
      <c r="I1" s="67"/>
      <c r="J1" s="67"/>
      <c r="K1" s="67"/>
      <c r="L1" s="67"/>
      <c r="M1" s="67"/>
      <c r="N1" s="64"/>
      <c r="O1" s="69"/>
      <c r="P1" s="69"/>
    </row>
    <row r="2" spans="1:18" ht="18.75" x14ac:dyDescent="0.2">
      <c r="A2" s="65"/>
      <c r="B2" s="12" t="s">
        <v>3</v>
      </c>
      <c r="C2" s="13" t="s">
        <v>4</v>
      </c>
      <c r="D2" s="14" t="s">
        <v>5</v>
      </c>
      <c r="E2" s="15" t="s">
        <v>1970</v>
      </c>
      <c r="F2" s="12" t="s">
        <v>7</v>
      </c>
      <c r="G2" s="13" t="s">
        <v>8</v>
      </c>
      <c r="H2" s="13" t="s">
        <v>9</v>
      </c>
      <c r="I2" s="13" t="s">
        <v>10</v>
      </c>
      <c r="J2" s="13" t="s">
        <v>11</v>
      </c>
      <c r="K2" s="13" t="s">
        <v>12</v>
      </c>
      <c r="L2" s="13" t="s">
        <v>13</v>
      </c>
      <c r="M2" s="13" t="s">
        <v>14</v>
      </c>
      <c r="N2" s="16" t="s">
        <v>15</v>
      </c>
      <c r="O2" s="17" t="s">
        <v>465</v>
      </c>
      <c r="P2" s="17" t="s">
        <v>468</v>
      </c>
    </row>
    <row r="3" spans="1:18" ht="18.75" x14ac:dyDescent="0.2">
      <c r="A3" s="18" t="s">
        <v>1965</v>
      </c>
      <c r="B3" s="19" t="s">
        <v>169</v>
      </c>
      <c r="C3" s="20">
        <v>99.86</v>
      </c>
      <c r="D3" s="21">
        <v>0.49</v>
      </c>
      <c r="E3" s="22">
        <v>0</v>
      </c>
      <c r="F3" s="19" t="s">
        <v>17</v>
      </c>
      <c r="G3" s="23" t="s">
        <v>1963</v>
      </c>
      <c r="H3" s="23" t="s">
        <v>1969</v>
      </c>
      <c r="I3" s="23" t="s">
        <v>171</v>
      </c>
      <c r="J3" s="23" t="s">
        <v>169</v>
      </c>
      <c r="K3" s="23" t="s">
        <v>1959</v>
      </c>
      <c r="L3" s="23" t="s">
        <v>22</v>
      </c>
      <c r="M3" s="23" t="s">
        <v>23</v>
      </c>
      <c r="N3" s="24" t="s">
        <v>23</v>
      </c>
      <c r="O3" s="25">
        <v>5.4724001763909448E-6</v>
      </c>
      <c r="P3" s="25">
        <v>7.7897857529715758E-2</v>
      </c>
      <c r="Q3" s="2"/>
      <c r="R3" s="1"/>
    </row>
    <row r="4" spans="1:18" ht="18.75" x14ac:dyDescent="0.2">
      <c r="A4" s="18" t="s">
        <v>369</v>
      </c>
      <c r="B4" s="19" t="s">
        <v>16</v>
      </c>
      <c r="C4" s="26">
        <v>98.86</v>
      </c>
      <c r="D4" s="27">
        <v>1.1399999999999999</v>
      </c>
      <c r="E4" s="22">
        <v>0</v>
      </c>
      <c r="F4" s="19" t="s">
        <v>17</v>
      </c>
      <c r="G4" s="23" t="s">
        <v>1967</v>
      </c>
      <c r="H4" s="23" t="s">
        <v>308</v>
      </c>
      <c r="I4" s="23" t="s">
        <v>309</v>
      </c>
      <c r="J4" s="23" t="s">
        <v>310</v>
      </c>
      <c r="K4" s="23" t="s">
        <v>154</v>
      </c>
      <c r="L4" s="23" t="s">
        <v>22</v>
      </c>
      <c r="M4" s="23" t="s">
        <v>23</v>
      </c>
      <c r="N4" s="24" t="s">
        <v>23</v>
      </c>
      <c r="O4" s="25">
        <v>1.2800072947264282E-2</v>
      </c>
      <c r="P4" s="25">
        <v>7.112266405612086E-2</v>
      </c>
      <c r="Q4" s="2"/>
      <c r="R4" s="1"/>
    </row>
    <row r="5" spans="1:18" ht="18.75" x14ac:dyDescent="0.2">
      <c r="A5" s="18" t="s">
        <v>374</v>
      </c>
      <c r="B5" s="19" t="s">
        <v>170</v>
      </c>
      <c r="C5" s="20">
        <v>91.98</v>
      </c>
      <c r="D5" s="21">
        <v>0.41</v>
      </c>
      <c r="E5" s="22">
        <v>100</v>
      </c>
      <c r="F5" s="19" t="s">
        <v>17</v>
      </c>
      <c r="G5" s="23" t="s">
        <v>156</v>
      </c>
      <c r="H5" s="23" t="s">
        <v>170</v>
      </c>
      <c r="I5" s="23" t="s">
        <v>187</v>
      </c>
      <c r="J5" s="23" t="s">
        <v>225</v>
      </c>
      <c r="K5" s="23" t="s">
        <v>1966</v>
      </c>
      <c r="L5" s="23" t="s">
        <v>243</v>
      </c>
      <c r="M5" s="23" t="s">
        <v>244</v>
      </c>
      <c r="N5" s="24">
        <v>96.85</v>
      </c>
      <c r="O5" s="25">
        <v>3.807828566792433E-2</v>
      </c>
      <c r="P5" s="25">
        <v>8.3301345685496367E-2</v>
      </c>
      <c r="Q5" s="2"/>
      <c r="R5" s="1"/>
    </row>
    <row r="6" spans="1:18" ht="18.75" x14ac:dyDescent="0.2">
      <c r="A6" s="18" t="s">
        <v>391</v>
      </c>
      <c r="B6" s="19" t="s">
        <v>170</v>
      </c>
      <c r="C6" s="20">
        <v>100</v>
      </c>
      <c r="D6" s="21">
        <v>0.86</v>
      </c>
      <c r="E6" s="22">
        <v>0</v>
      </c>
      <c r="F6" s="19" t="s">
        <v>17</v>
      </c>
      <c r="G6" s="23" t="s">
        <v>156</v>
      </c>
      <c r="H6" s="23" t="s">
        <v>170</v>
      </c>
      <c r="I6" s="23" t="s">
        <v>187</v>
      </c>
      <c r="J6" s="23" t="s">
        <v>229</v>
      </c>
      <c r="K6" s="23" t="s">
        <v>1964</v>
      </c>
      <c r="L6" s="23" t="s">
        <v>271</v>
      </c>
      <c r="M6" s="23" t="s">
        <v>272</v>
      </c>
      <c r="N6" s="24">
        <v>97.92</v>
      </c>
      <c r="O6" s="25">
        <v>6.2646269764642722E-4</v>
      </c>
      <c r="P6" s="25">
        <v>4.0018445025578747E-2</v>
      </c>
      <c r="Q6" s="2"/>
      <c r="R6" s="1"/>
    </row>
    <row r="7" spans="1:18" ht="18.75" x14ac:dyDescent="0.2">
      <c r="A7" s="18" t="s">
        <v>389</v>
      </c>
      <c r="B7" s="19" t="s">
        <v>170</v>
      </c>
      <c r="C7" s="26">
        <v>81.88</v>
      </c>
      <c r="D7" s="27">
        <v>0.14000000000000001</v>
      </c>
      <c r="E7" s="22">
        <v>0</v>
      </c>
      <c r="F7" s="19" t="s">
        <v>17</v>
      </c>
      <c r="G7" s="23" t="s">
        <v>156</v>
      </c>
      <c r="H7" s="23" t="s">
        <v>170</v>
      </c>
      <c r="I7" s="23" t="s">
        <v>187</v>
      </c>
      <c r="J7" s="23" t="s">
        <v>225</v>
      </c>
      <c r="K7" s="23" t="s">
        <v>242</v>
      </c>
      <c r="L7" s="23" t="s">
        <v>269</v>
      </c>
      <c r="M7" s="23" t="s">
        <v>270</v>
      </c>
      <c r="N7" s="24">
        <v>99.37</v>
      </c>
      <c r="O7" s="25">
        <v>2.8784465795471413E-2</v>
      </c>
      <c r="P7" s="25">
        <v>5.4114029644807923E-2</v>
      </c>
      <c r="Q7" s="2"/>
      <c r="R7" s="1"/>
    </row>
    <row r="8" spans="1:18" ht="18.75" x14ac:dyDescent="0.2">
      <c r="A8" s="18" t="s">
        <v>361</v>
      </c>
      <c r="B8" s="19" t="s">
        <v>170</v>
      </c>
      <c r="C8" s="26">
        <v>100</v>
      </c>
      <c r="D8" s="27">
        <v>0</v>
      </c>
      <c r="E8" s="22">
        <v>0</v>
      </c>
      <c r="F8" s="19" t="s">
        <v>17</v>
      </c>
      <c r="G8" s="23" t="s">
        <v>156</v>
      </c>
      <c r="H8" s="23" t="s">
        <v>170</v>
      </c>
      <c r="I8" s="23" t="s">
        <v>181</v>
      </c>
      <c r="J8" s="23" t="s">
        <v>205</v>
      </c>
      <c r="K8" s="23" t="s">
        <v>206</v>
      </c>
      <c r="L8" s="23" t="s">
        <v>207</v>
      </c>
      <c r="M8" s="23" t="s">
        <v>208</v>
      </c>
      <c r="N8" s="24">
        <v>100</v>
      </c>
      <c r="O8" s="25">
        <v>7.8453551269338381E-6</v>
      </c>
      <c r="P8" s="25">
        <v>2.493074298519973E-2</v>
      </c>
      <c r="Q8" s="2"/>
      <c r="R8" s="1"/>
    </row>
    <row r="9" spans="1:18" ht="18.75" x14ac:dyDescent="0.2">
      <c r="A9" s="18" t="s">
        <v>383</v>
      </c>
      <c r="B9" s="19" t="s">
        <v>85</v>
      </c>
      <c r="C9" s="26">
        <v>98.71</v>
      </c>
      <c r="D9" s="27">
        <v>1.61</v>
      </c>
      <c r="E9" s="22">
        <v>0</v>
      </c>
      <c r="F9" s="19" t="s">
        <v>17</v>
      </c>
      <c r="G9" s="23" t="s">
        <v>86</v>
      </c>
      <c r="H9" s="23" t="s">
        <v>87</v>
      </c>
      <c r="I9" s="23" t="s">
        <v>88</v>
      </c>
      <c r="J9" s="23" t="s">
        <v>327</v>
      </c>
      <c r="K9" s="23" t="s">
        <v>21</v>
      </c>
      <c r="L9" s="23" t="s">
        <v>22</v>
      </c>
      <c r="M9" s="23" t="s">
        <v>23</v>
      </c>
      <c r="N9" s="24" t="s">
        <v>23</v>
      </c>
      <c r="O9" s="25">
        <v>1.2895652998789757E-3</v>
      </c>
      <c r="P9" s="25">
        <v>2.4139594603716317E-2</v>
      </c>
      <c r="Q9" s="2"/>
      <c r="R9" s="1"/>
    </row>
    <row r="10" spans="1:18" ht="18.75" x14ac:dyDescent="0.2">
      <c r="A10" s="18" t="s">
        <v>387</v>
      </c>
      <c r="B10" s="19" t="s">
        <v>170</v>
      </c>
      <c r="C10" s="26">
        <v>100</v>
      </c>
      <c r="D10" s="27">
        <v>7.0000000000000007E-2</v>
      </c>
      <c r="E10" s="22">
        <v>0</v>
      </c>
      <c r="F10" s="19" t="s">
        <v>17</v>
      </c>
      <c r="G10" s="23" t="s">
        <v>156</v>
      </c>
      <c r="H10" s="23" t="s">
        <v>170</v>
      </c>
      <c r="I10" s="23" t="s">
        <v>187</v>
      </c>
      <c r="J10" s="23" t="s">
        <v>198</v>
      </c>
      <c r="K10" s="23" t="s">
        <v>199</v>
      </c>
      <c r="L10" s="23" t="s">
        <v>263</v>
      </c>
      <c r="M10" s="23" t="s">
        <v>264</v>
      </c>
      <c r="N10" s="24">
        <v>96.86</v>
      </c>
      <c r="O10" s="25">
        <v>7.380815834667767E-3</v>
      </c>
      <c r="P10" s="25">
        <v>2.7537951258823138E-2</v>
      </c>
      <c r="Q10" s="2"/>
    </row>
    <row r="11" spans="1:18" ht="18.75" x14ac:dyDescent="0.2">
      <c r="A11" s="18" t="s">
        <v>384</v>
      </c>
      <c r="B11" s="19" t="s">
        <v>173</v>
      </c>
      <c r="C11" s="26">
        <v>99.09</v>
      </c>
      <c r="D11" s="27">
        <v>0.51</v>
      </c>
      <c r="E11" s="22">
        <v>50</v>
      </c>
      <c r="F11" s="19" t="s">
        <v>17</v>
      </c>
      <c r="G11" s="23" t="s">
        <v>156</v>
      </c>
      <c r="H11" s="23" t="s">
        <v>157</v>
      </c>
      <c r="I11" s="23" t="s">
        <v>174</v>
      </c>
      <c r="J11" s="23" t="s">
        <v>173</v>
      </c>
      <c r="K11" s="23" t="s">
        <v>1979</v>
      </c>
      <c r="L11" s="23" t="s">
        <v>328</v>
      </c>
      <c r="M11" s="23" t="s">
        <v>257</v>
      </c>
      <c r="N11" s="24">
        <v>96.14</v>
      </c>
      <c r="O11" s="25">
        <v>2.3466924291845584E-4</v>
      </c>
      <c r="P11" s="25">
        <v>1.154672302814784E-2</v>
      </c>
      <c r="Q11" s="2"/>
    </row>
    <row r="12" spans="1:18" ht="18.75" x14ac:dyDescent="0.2">
      <c r="A12" s="18" t="s">
        <v>379</v>
      </c>
      <c r="B12" s="19" t="s">
        <v>169</v>
      </c>
      <c r="C12" s="26">
        <v>99.94</v>
      </c>
      <c r="D12" s="27">
        <v>1.07</v>
      </c>
      <c r="E12" s="22">
        <v>33.33</v>
      </c>
      <c r="F12" s="19" t="s">
        <v>17</v>
      </c>
      <c r="G12" s="23" t="s">
        <v>156</v>
      </c>
      <c r="H12" s="23" t="s">
        <v>170</v>
      </c>
      <c r="I12" s="23" t="s">
        <v>171</v>
      </c>
      <c r="J12" s="23" t="s">
        <v>169</v>
      </c>
      <c r="K12" s="23" t="s">
        <v>231</v>
      </c>
      <c r="L12" s="23" t="s">
        <v>247</v>
      </c>
      <c r="M12" s="23" t="s">
        <v>248</v>
      </c>
      <c r="N12" s="24">
        <v>95.42</v>
      </c>
      <c r="O12" s="25">
        <v>1.4716940568571748E-5</v>
      </c>
      <c r="P12" s="25">
        <v>1.1307902709229189E-2</v>
      </c>
      <c r="Q12" s="2"/>
    </row>
    <row r="13" spans="1:18" ht="18.75" x14ac:dyDescent="0.2">
      <c r="A13" s="18" t="s">
        <v>358</v>
      </c>
      <c r="B13" s="19" t="s">
        <v>170</v>
      </c>
      <c r="C13" s="26">
        <v>74.39</v>
      </c>
      <c r="D13" s="27">
        <v>0</v>
      </c>
      <c r="E13" s="22">
        <v>0</v>
      </c>
      <c r="F13" s="19" t="s">
        <v>17</v>
      </c>
      <c r="G13" s="23" t="s">
        <v>156</v>
      </c>
      <c r="H13" s="23" t="s">
        <v>170</v>
      </c>
      <c r="I13" s="23" t="s">
        <v>187</v>
      </c>
      <c r="J13" s="23" t="s">
        <v>198</v>
      </c>
      <c r="K13" s="23" t="s">
        <v>199</v>
      </c>
      <c r="L13" s="23" t="s">
        <v>203</v>
      </c>
      <c r="M13" s="23" t="s">
        <v>204</v>
      </c>
      <c r="N13" s="24">
        <v>98.57</v>
      </c>
      <c r="O13" s="25">
        <v>8.6753105847721598E-3</v>
      </c>
      <c r="P13" s="25">
        <v>1.6502957966712837E-2</v>
      </c>
      <c r="Q13" s="2"/>
    </row>
    <row r="14" spans="1:18" ht="18.75" x14ac:dyDescent="0.2">
      <c r="A14" s="18" t="s">
        <v>378</v>
      </c>
      <c r="B14" s="19" t="s">
        <v>245</v>
      </c>
      <c r="C14" s="26">
        <v>99.25</v>
      </c>
      <c r="D14" s="27">
        <v>1.74</v>
      </c>
      <c r="E14" s="22">
        <v>0</v>
      </c>
      <c r="F14" s="19" t="s">
        <v>17</v>
      </c>
      <c r="G14" s="23" t="s">
        <v>156</v>
      </c>
      <c r="H14" s="23" t="s">
        <v>157</v>
      </c>
      <c r="I14" s="23" t="s">
        <v>245</v>
      </c>
      <c r="J14" s="23" t="s">
        <v>246</v>
      </c>
      <c r="K14" s="23" t="s">
        <v>21</v>
      </c>
      <c r="L14" s="23" t="s">
        <v>22</v>
      </c>
      <c r="M14" s="23" t="s">
        <v>23</v>
      </c>
      <c r="N14" s="24" t="s">
        <v>23</v>
      </c>
      <c r="O14" s="25">
        <v>9.4910329636380846E-4</v>
      </c>
      <c r="P14" s="25">
        <v>8.6807364790852052E-3</v>
      </c>
      <c r="Q14" s="2"/>
    </row>
    <row r="15" spans="1:18" ht="18.75" x14ac:dyDescent="0.2">
      <c r="A15" s="18" t="s">
        <v>367</v>
      </c>
      <c r="B15" s="19" t="s">
        <v>170</v>
      </c>
      <c r="C15" s="26">
        <v>100</v>
      </c>
      <c r="D15" s="27">
        <v>0.97</v>
      </c>
      <c r="E15" s="22">
        <v>0</v>
      </c>
      <c r="F15" s="19" t="s">
        <v>17</v>
      </c>
      <c r="G15" s="23" t="s">
        <v>156</v>
      </c>
      <c r="H15" s="23" t="s">
        <v>170</v>
      </c>
      <c r="I15" s="23" t="s">
        <v>343</v>
      </c>
      <c r="J15" s="23" t="s">
        <v>222</v>
      </c>
      <c r="K15" s="23" t="s">
        <v>345</v>
      </c>
      <c r="L15" s="23" t="s">
        <v>223</v>
      </c>
      <c r="M15" s="23" t="s">
        <v>224</v>
      </c>
      <c r="N15" s="24">
        <v>98.37</v>
      </c>
      <c r="O15" s="25">
        <v>1.9044940032753265E-3</v>
      </c>
      <c r="P15" s="25">
        <v>9.073583917784912E-3</v>
      </c>
      <c r="Q15" s="2"/>
    </row>
    <row r="16" spans="1:18" ht="18.75" x14ac:dyDescent="0.2">
      <c r="A16" s="18" t="s">
        <v>370</v>
      </c>
      <c r="B16" s="19" t="s">
        <v>170</v>
      </c>
      <c r="C16" s="26">
        <v>99.57</v>
      </c>
      <c r="D16" s="27">
        <v>0.43</v>
      </c>
      <c r="E16" s="22">
        <v>0</v>
      </c>
      <c r="F16" s="19" t="s">
        <v>17</v>
      </c>
      <c r="G16" s="23" t="s">
        <v>156</v>
      </c>
      <c r="H16" s="23" t="s">
        <v>170</v>
      </c>
      <c r="I16" s="23" t="s">
        <v>187</v>
      </c>
      <c r="J16" s="23" t="s">
        <v>229</v>
      </c>
      <c r="K16" s="23" t="s">
        <v>230</v>
      </c>
      <c r="L16" s="23" t="s">
        <v>313</v>
      </c>
      <c r="M16" s="23" t="s">
        <v>314</v>
      </c>
      <c r="N16" s="24">
        <v>97.71</v>
      </c>
      <c r="O16" s="25">
        <v>1.170909306281661E-2</v>
      </c>
      <c r="P16" s="25">
        <v>1.8797261144093039E-2</v>
      </c>
      <c r="Q16" s="2"/>
    </row>
    <row r="17" spans="1:17" ht="18.75" x14ac:dyDescent="0.2">
      <c r="A17" s="18" t="s">
        <v>349</v>
      </c>
      <c r="B17" s="19" t="s">
        <v>155</v>
      </c>
      <c r="C17" s="26">
        <v>99.32</v>
      </c>
      <c r="D17" s="27">
        <v>0.45</v>
      </c>
      <c r="E17" s="22">
        <v>0</v>
      </c>
      <c r="F17" s="19" t="s">
        <v>17</v>
      </c>
      <c r="G17" s="23" t="s">
        <v>156</v>
      </c>
      <c r="H17" s="23" t="s">
        <v>157</v>
      </c>
      <c r="I17" s="23" t="s">
        <v>155</v>
      </c>
      <c r="J17" s="23" t="s">
        <v>158</v>
      </c>
      <c r="K17" s="23" t="s">
        <v>159</v>
      </c>
      <c r="L17" s="23" t="s">
        <v>160</v>
      </c>
      <c r="M17" s="23" t="s">
        <v>161</v>
      </c>
      <c r="N17" s="24">
        <v>99.85</v>
      </c>
      <c r="O17" s="25">
        <v>2.3746030039228778E-7</v>
      </c>
      <c r="P17" s="25">
        <v>6.5770816271012592E-3</v>
      </c>
      <c r="Q17" s="2"/>
    </row>
    <row r="18" spans="1:17" ht="18.75" x14ac:dyDescent="0.2">
      <c r="A18" s="18" t="s">
        <v>380</v>
      </c>
      <c r="B18" s="19" t="s">
        <v>170</v>
      </c>
      <c r="C18" s="26">
        <v>97.53</v>
      </c>
      <c r="D18" s="27">
        <v>7.0000000000000007E-2</v>
      </c>
      <c r="E18" s="22">
        <v>0</v>
      </c>
      <c r="F18" s="19" t="s">
        <v>17</v>
      </c>
      <c r="G18" s="23" t="s">
        <v>156</v>
      </c>
      <c r="H18" s="23" t="s">
        <v>170</v>
      </c>
      <c r="I18" s="23" t="s">
        <v>323</v>
      </c>
      <c r="J18" s="23" t="s">
        <v>249</v>
      </c>
      <c r="K18" s="23" t="s">
        <v>344</v>
      </c>
      <c r="L18" s="23" t="s">
        <v>250</v>
      </c>
      <c r="M18" s="23" t="s">
        <v>251</v>
      </c>
      <c r="N18" s="24">
        <v>98.36</v>
      </c>
      <c r="O18" s="25">
        <v>9.9235058035444324E-4</v>
      </c>
      <c r="P18" s="25">
        <v>7.3090111316767214E-3</v>
      </c>
      <c r="Q18" s="2"/>
    </row>
    <row r="19" spans="1:17" ht="18.75" x14ac:dyDescent="0.2">
      <c r="A19" s="18" t="s">
        <v>381</v>
      </c>
      <c r="B19" s="19" t="s">
        <v>135</v>
      </c>
      <c r="C19" s="26">
        <v>92.68</v>
      </c>
      <c r="D19" s="27">
        <v>1.01</v>
      </c>
      <c r="E19" s="22">
        <v>100</v>
      </c>
      <c r="F19" s="19" t="s">
        <v>17</v>
      </c>
      <c r="G19" s="23" t="s">
        <v>128</v>
      </c>
      <c r="H19" s="23" t="s">
        <v>136</v>
      </c>
      <c r="I19" s="23" t="s">
        <v>137</v>
      </c>
      <c r="J19" s="23" t="s">
        <v>138</v>
      </c>
      <c r="K19" s="23" t="s">
        <v>139</v>
      </c>
      <c r="L19" s="23" t="s">
        <v>22</v>
      </c>
      <c r="M19" s="23" t="s">
        <v>23</v>
      </c>
      <c r="N19" s="24" t="s">
        <v>23</v>
      </c>
      <c r="O19" s="25">
        <v>1.0386513192159563E-2</v>
      </c>
      <c r="P19" s="25">
        <v>8.1672952050953432E-3</v>
      </c>
      <c r="Q19" s="2"/>
    </row>
    <row r="20" spans="1:17" ht="18.75" x14ac:dyDescent="0.2">
      <c r="A20" s="18" t="s">
        <v>362</v>
      </c>
      <c r="B20" s="19" t="s">
        <v>211</v>
      </c>
      <c r="C20" s="26">
        <v>99.52</v>
      </c>
      <c r="D20" s="27">
        <v>0.48</v>
      </c>
      <c r="E20" s="22">
        <v>0</v>
      </c>
      <c r="F20" s="19" t="s">
        <v>17</v>
      </c>
      <c r="G20" s="23" t="s">
        <v>156</v>
      </c>
      <c r="H20" s="23" t="s">
        <v>170</v>
      </c>
      <c r="I20" s="23" t="s">
        <v>171</v>
      </c>
      <c r="J20" s="23" t="s">
        <v>459</v>
      </c>
      <c r="K20" s="23" t="s">
        <v>460</v>
      </c>
      <c r="L20" s="23" t="s">
        <v>461</v>
      </c>
      <c r="M20" s="23" t="s">
        <v>214</v>
      </c>
      <c r="N20" s="24">
        <v>97.6</v>
      </c>
      <c r="O20" s="25">
        <v>4.7312277777398493E-2</v>
      </c>
      <c r="P20" s="25">
        <v>4.3695439134625064E-2</v>
      </c>
      <c r="Q20" s="2"/>
    </row>
    <row r="21" spans="1:17" ht="18.75" x14ac:dyDescent="0.2">
      <c r="A21" s="18" t="s">
        <v>371</v>
      </c>
      <c r="B21" s="19" t="s">
        <v>16</v>
      </c>
      <c r="C21" s="26">
        <v>98.67</v>
      </c>
      <c r="D21" s="27">
        <v>0</v>
      </c>
      <c r="E21" s="22">
        <v>0</v>
      </c>
      <c r="F21" s="19" t="s">
        <v>17</v>
      </c>
      <c r="G21" s="23" t="s">
        <v>111</v>
      </c>
      <c r="H21" s="23" t="s">
        <v>106</v>
      </c>
      <c r="I21" s="23" t="s">
        <v>107</v>
      </c>
      <c r="J21" s="23" t="s">
        <v>315</v>
      </c>
      <c r="K21" s="23" t="s">
        <v>108</v>
      </c>
      <c r="L21" s="23" t="s">
        <v>316</v>
      </c>
      <c r="M21" s="23" t="s">
        <v>109</v>
      </c>
      <c r="N21" s="24">
        <v>98.73</v>
      </c>
      <c r="O21" s="25">
        <v>7.7229857797759755E-3</v>
      </c>
      <c r="P21" s="25">
        <v>3.5674320701657336E-3</v>
      </c>
      <c r="Q21" s="2"/>
    </row>
    <row r="22" spans="1:17" ht="18.75" x14ac:dyDescent="0.2">
      <c r="A22" s="18" t="s">
        <v>352</v>
      </c>
      <c r="B22" s="19" t="s">
        <v>81</v>
      </c>
      <c r="C22" s="26">
        <v>100</v>
      </c>
      <c r="D22" s="27">
        <v>0.63</v>
      </c>
      <c r="E22" s="22">
        <v>0</v>
      </c>
      <c r="F22" s="19" t="s">
        <v>82</v>
      </c>
      <c r="G22" s="23" t="s">
        <v>286</v>
      </c>
      <c r="H22" s="23" t="s">
        <v>287</v>
      </c>
      <c r="I22" s="23" t="s">
        <v>83</v>
      </c>
      <c r="J22" s="23" t="s">
        <v>84</v>
      </c>
      <c r="K22" s="23" t="s">
        <v>21</v>
      </c>
      <c r="L22" s="23" t="s">
        <v>22</v>
      </c>
      <c r="M22" s="23" t="s">
        <v>23</v>
      </c>
      <c r="N22" s="24" t="s">
        <v>23</v>
      </c>
      <c r="O22" s="25">
        <v>5.1968273367153919E-3</v>
      </c>
      <c r="P22" s="25">
        <v>0</v>
      </c>
      <c r="Q22" s="2"/>
    </row>
    <row r="23" spans="1:17" ht="18.75" x14ac:dyDescent="0.2">
      <c r="A23" s="18" t="s">
        <v>386</v>
      </c>
      <c r="B23" s="19" t="s">
        <v>116</v>
      </c>
      <c r="C23" s="26">
        <v>87.71</v>
      </c>
      <c r="D23" s="27">
        <v>2.73</v>
      </c>
      <c r="E23" s="22">
        <v>0</v>
      </c>
      <c r="F23" s="19" t="s">
        <v>17</v>
      </c>
      <c r="G23" s="23" t="s">
        <v>117</v>
      </c>
      <c r="H23" s="23" t="s">
        <v>118</v>
      </c>
      <c r="I23" s="23" t="s">
        <v>116</v>
      </c>
      <c r="J23" s="23" t="s">
        <v>126</v>
      </c>
      <c r="K23" s="23" t="s">
        <v>127</v>
      </c>
      <c r="L23" s="23" t="s">
        <v>22</v>
      </c>
      <c r="M23" s="23" t="s">
        <v>23</v>
      </c>
      <c r="N23" s="24" t="s">
        <v>23</v>
      </c>
      <c r="O23" s="25">
        <v>1.0561436840634941E-2</v>
      </c>
      <c r="P23" s="25">
        <v>4.4695908449904759E-3</v>
      </c>
      <c r="Q23" s="2"/>
    </row>
    <row r="24" spans="1:17" ht="18.75" x14ac:dyDescent="0.2">
      <c r="A24" s="18" t="s">
        <v>357</v>
      </c>
      <c r="B24" s="19" t="s">
        <v>102</v>
      </c>
      <c r="C24" s="26">
        <v>100</v>
      </c>
      <c r="D24" s="27">
        <v>0</v>
      </c>
      <c r="E24" s="22">
        <v>0</v>
      </c>
      <c r="F24" s="19" t="s">
        <v>82</v>
      </c>
      <c r="G24" s="23" t="s">
        <v>296</v>
      </c>
      <c r="H24" s="23" t="s">
        <v>103</v>
      </c>
      <c r="I24" s="23" t="s">
        <v>104</v>
      </c>
      <c r="J24" s="23" t="s">
        <v>105</v>
      </c>
      <c r="K24" s="23" t="s">
        <v>297</v>
      </c>
      <c r="L24" s="23" t="s">
        <v>22</v>
      </c>
      <c r="M24" s="23" t="s">
        <v>23</v>
      </c>
      <c r="N24" s="24" t="s">
        <v>23</v>
      </c>
      <c r="O24" s="25">
        <v>7.3996902139293131E-3</v>
      </c>
      <c r="P24" s="25">
        <v>3.5233623894284061E-5</v>
      </c>
      <c r="Q24" s="2"/>
    </row>
    <row r="25" spans="1:17" ht="18.75" x14ac:dyDescent="0.2">
      <c r="A25" s="18" t="s">
        <v>377</v>
      </c>
      <c r="B25" s="19" t="s">
        <v>16</v>
      </c>
      <c r="C25" s="26">
        <v>99.18</v>
      </c>
      <c r="D25" s="27">
        <v>1.84</v>
      </c>
      <c r="E25" s="22">
        <v>0</v>
      </c>
      <c r="F25" s="19" t="s">
        <v>17</v>
      </c>
      <c r="G25" s="23" t="s">
        <v>319</v>
      </c>
      <c r="H25" s="23" t="s">
        <v>320</v>
      </c>
      <c r="I25" s="23" t="s">
        <v>74</v>
      </c>
      <c r="J25" s="23" t="s">
        <v>75</v>
      </c>
      <c r="K25" s="23" t="s">
        <v>321</v>
      </c>
      <c r="L25" s="23" t="s">
        <v>22</v>
      </c>
      <c r="M25" s="23" t="s">
        <v>23</v>
      </c>
      <c r="N25" s="24" t="s">
        <v>23</v>
      </c>
      <c r="O25" s="25">
        <v>1.7400000631972105E-2</v>
      </c>
      <c r="P25" s="25">
        <v>2.6665712386784563E-3</v>
      </c>
      <c r="Q25" s="2"/>
    </row>
    <row r="26" spans="1:17" ht="18.75" x14ac:dyDescent="0.2">
      <c r="A26" s="18" t="s">
        <v>353</v>
      </c>
      <c r="B26" s="19" t="s">
        <v>102</v>
      </c>
      <c r="C26" s="26">
        <v>94.12</v>
      </c>
      <c r="D26" s="27">
        <v>1.31</v>
      </c>
      <c r="E26" s="22">
        <v>0</v>
      </c>
      <c r="F26" s="19" t="s">
        <v>82</v>
      </c>
      <c r="G26" s="23" t="s">
        <v>288</v>
      </c>
      <c r="H26" s="23" t="s">
        <v>140</v>
      </c>
      <c r="I26" s="23" t="s">
        <v>141</v>
      </c>
      <c r="J26" s="23" t="s">
        <v>290</v>
      </c>
      <c r="K26" s="23" t="s">
        <v>147</v>
      </c>
      <c r="L26" s="23" t="s">
        <v>22</v>
      </c>
      <c r="M26" s="23" t="s">
        <v>23</v>
      </c>
      <c r="N26" s="24" t="s">
        <v>23</v>
      </c>
      <c r="O26" s="25">
        <v>2.8914406232172844E-2</v>
      </c>
      <c r="P26" s="25">
        <v>1.238153360516735E-2</v>
      </c>
      <c r="Q26" s="2"/>
    </row>
    <row r="27" spans="1:17" ht="18.75" x14ac:dyDescent="0.2">
      <c r="A27" s="18" t="s">
        <v>372</v>
      </c>
      <c r="B27" s="19" t="s">
        <v>116</v>
      </c>
      <c r="C27" s="26">
        <v>97.67</v>
      </c>
      <c r="D27" s="27">
        <v>3.67</v>
      </c>
      <c r="E27" s="22">
        <v>28.57</v>
      </c>
      <c r="F27" s="19" t="s">
        <v>17</v>
      </c>
      <c r="G27" s="23" t="s">
        <v>117</v>
      </c>
      <c r="H27" s="23" t="s">
        <v>118</v>
      </c>
      <c r="I27" s="23" t="s">
        <v>121</v>
      </c>
      <c r="J27" s="23" t="s">
        <v>124</v>
      </c>
      <c r="K27" s="23" t="s">
        <v>125</v>
      </c>
      <c r="L27" s="23" t="s">
        <v>22</v>
      </c>
      <c r="M27" s="23" t="s">
        <v>23</v>
      </c>
      <c r="N27" s="24" t="s">
        <v>23</v>
      </c>
      <c r="O27" s="25">
        <v>2.296233948372314E-2</v>
      </c>
      <c r="P27" s="25">
        <v>2.2224031620842522E-3</v>
      </c>
      <c r="Q27" s="2"/>
    </row>
    <row r="28" spans="1:17" ht="18.75" x14ac:dyDescent="0.2">
      <c r="A28" s="18" t="s">
        <v>375</v>
      </c>
      <c r="B28" s="19" t="s">
        <v>85</v>
      </c>
      <c r="C28" s="26">
        <v>99.32</v>
      </c>
      <c r="D28" s="27">
        <v>0.65</v>
      </c>
      <c r="E28" s="22">
        <v>0</v>
      </c>
      <c r="F28" s="19" t="s">
        <v>17</v>
      </c>
      <c r="G28" s="23" t="s">
        <v>1968</v>
      </c>
      <c r="H28" s="23" t="s">
        <v>98</v>
      </c>
      <c r="I28" s="23" t="s">
        <v>99</v>
      </c>
      <c r="J28" s="23" t="s">
        <v>100</v>
      </c>
      <c r="K28" s="23" t="s">
        <v>1962</v>
      </c>
      <c r="L28" s="23" t="s">
        <v>22</v>
      </c>
      <c r="M28" s="23" t="s">
        <v>23</v>
      </c>
      <c r="N28" s="24" t="s">
        <v>23</v>
      </c>
      <c r="O28" s="25">
        <v>4.9891302542705872E-2</v>
      </c>
      <c r="P28" s="25">
        <v>1.7689966958432939E-2</v>
      </c>
      <c r="Q28" s="2"/>
    </row>
    <row r="29" spans="1:17" ht="18.75" x14ac:dyDescent="0.2">
      <c r="A29" s="18" t="s">
        <v>355</v>
      </c>
      <c r="B29" s="19" t="s">
        <v>116</v>
      </c>
      <c r="C29" s="26">
        <v>96.81</v>
      </c>
      <c r="D29" s="27">
        <v>1.06</v>
      </c>
      <c r="E29" s="22">
        <v>0</v>
      </c>
      <c r="F29" s="19" t="s">
        <v>17</v>
      </c>
      <c r="G29" s="23" t="s">
        <v>117</v>
      </c>
      <c r="H29" s="23" t="s">
        <v>462</v>
      </c>
      <c r="I29" s="23" t="s">
        <v>119</v>
      </c>
      <c r="J29" s="23" t="s">
        <v>293</v>
      </c>
      <c r="K29" s="23" t="s">
        <v>21</v>
      </c>
      <c r="L29" s="23" t="s">
        <v>22</v>
      </c>
      <c r="M29" s="23" t="s">
        <v>23</v>
      </c>
      <c r="N29" s="24" t="s">
        <v>23</v>
      </c>
      <c r="O29" s="25">
        <v>4.1234133909898912E-2</v>
      </c>
      <c r="P29" s="25">
        <v>4.3100576382594262E-3</v>
      </c>
      <c r="Q29" s="2"/>
    </row>
    <row r="30" spans="1:17" ht="18.75" x14ac:dyDescent="0.2">
      <c r="A30" s="18" t="s">
        <v>390</v>
      </c>
      <c r="B30" s="19" t="s">
        <v>85</v>
      </c>
      <c r="C30" s="20">
        <v>99.35</v>
      </c>
      <c r="D30" s="21">
        <v>0.65</v>
      </c>
      <c r="E30" s="22">
        <v>0</v>
      </c>
      <c r="F30" s="19" t="s">
        <v>17</v>
      </c>
      <c r="G30" s="23" t="s">
        <v>86</v>
      </c>
      <c r="H30" s="23" t="s">
        <v>87</v>
      </c>
      <c r="I30" s="23" t="s">
        <v>88</v>
      </c>
      <c r="J30" s="23" t="s">
        <v>336</v>
      </c>
      <c r="K30" s="23" t="s">
        <v>337</v>
      </c>
      <c r="L30" s="23" t="s">
        <v>22</v>
      </c>
      <c r="M30" s="23" t="s">
        <v>23</v>
      </c>
      <c r="N30" s="24" t="s">
        <v>23</v>
      </c>
      <c r="O30" s="25">
        <v>6.0461702855574763E-2</v>
      </c>
      <c r="P30" s="25">
        <v>7.7497406437591829E-3</v>
      </c>
      <c r="Q30" s="2"/>
    </row>
    <row r="31" spans="1:17" ht="18.75" x14ac:dyDescent="0.2">
      <c r="A31" s="18" t="s">
        <v>376</v>
      </c>
      <c r="B31" s="19" t="s">
        <v>116</v>
      </c>
      <c r="C31" s="26">
        <v>99.05</v>
      </c>
      <c r="D31" s="27">
        <v>0.7</v>
      </c>
      <c r="E31" s="22">
        <v>0</v>
      </c>
      <c r="F31" s="19" t="s">
        <v>17</v>
      </c>
      <c r="G31" s="23" t="s">
        <v>117</v>
      </c>
      <c r="H31" s="23" t="s">
        <v>118</v>
      </c>
      <c r="I31" s="23" t="s">
        <v>1960</v>
      </c>
      <c r="J31" s="23" t="s">
        <v>20</v>
      </c>
      <c r="K31" s="23" t="s">
        <v>21</v>
      </c>
      <c r="L31" s="23" t="s">
        <v>22</v>
      </c>
      <c r="M31" s="23" t="s">
        <v>23</v>
      </c>
      <c r="N31" s="24" t="s">
        <v>23</v>
      </c>
      <c r="O31" s="25">
        <v>0.12719885942917256</v>
      </c>
      <c r="P31" s="25">
        <v>7.0003961821331118E-2</v>
      </c>
      <c r="Q31" s="2"/>
    </row>
    <row r="32" spans="1:17" ht="18.75" x14ac:dyDescent="0.2">
      <c r="A32" s="28" t="s">
        <v>360</v>
      </c>
      <c r="B32" s="29" t="s">
        <v>85</v>
      </c>
      <c r="C32" s="30">
        <v>98.06</v>
      </c>
      <c r="D32" s="31">
        <v>0.65</v>
      </c>
      <c r="E32" s="32">
        <v>0</v>
      </c>
      <c r="F32" s="29" t="s">
        <v>17</v>
      </c>
      <c r="G32" s="33" t="s">
        <v>86</v>
      </c>
      <c r="H32" s="33" t="s">
        <v>87</v>
      </c>
      <c r="I32" s="33" t="s">
        <v>88</v>
      </c>
      <c r="J32" s="33" t="s">
        <v>91</v>
      </c>
      <c r="K32" s="33" t="s">
        <v>1961</v>
      </c>
      <c r="L32" s="33" t="s">
        <v>22</v>
      </c>
      <c r="M32" s="33" t="s">
        <v>23</v>
      </c>
      <c r="N32" s="16" t="s">
        <v>23</v>
      </c>
      <c r="O32" s="17">
        <v>0.14547761492731431</v>
      </c>
      <c r="P32" s="17">
        <v>5.6017613944747975E-2</v>
      </c>
      <c r="Q32" s="2"/>
    </row>
    <row r="33" spans="1:16" ht="18.75" x14ac:dyDescent="0.2">
      <c r="A33" s="34"/>
      <c r="B33" s="34"/>
      <c r="C33" s="26"/>
      <c r="D33" s="27"/>
      <c r="E33" s="27"/>
      <c r="F33" s="34"/>
      <c r="G33" s="34"/>
      <c r="H33" s="34"/>
      <c r="I33" s="34"/>
      <c r="J33" s="34"/>
      <c r="K33" s="34"/>
      <c r="L33" s="34"/>
      <c r="M33" s="34"/>
      <c r="N33" s="35"/>
      <c r="O33" s="36">
        <f>SUM(O3:O32)</f>
        <v>0.69557305232267441</v>
      </c>
      <c r="P33" s="36">
        <f>SUM(P3:P32)</f>
        <v>0.72583472868452137</v>
      </c>
    </row>
  </sheetData>
  <sortState xmlns:xlrd2="http://schemas.microsoft.com/office/spreadsheetml/2017/richdata2" ref="A3:Q32">
    <sortCondition ref="Q3:Q32"/>
  </sortState>
  <mergeCells count="4">
    <mergeCell ref="A1:A2"/>
    <mergeCell ref="B1:E1"/>
    <mergeCell ref="F1:N1"/>
    <mergeCell ref="O1:P1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E41CF-5A36-4161-A869-13C95CBB2763}">
  <dimension ref="A1:K289"/>
  <sheetViews>
    <sheetView workbookViewId="0">
      <selection activeCell="H31" sqref="H31"/>
    </sheetView>
  </sheetViews>
  <sheetFormatPr defaultRowHeight="14.25" x14ac:dyDescent="0.2"/>
  <sheetData>
    <row r="1" spans="1:11" ht="20.25" x14ac:dyDescent="0.2">
      <c r="A1" s="71" t="s">
        <v>470</v>
      </c>
      <c r="B1" s="73" t="s">
        <v>471</v>
      </c>
      <c r="C1" s="73" t="s">
        <v>472</v>
      </c>
      <c r="D1" s="73" t="s">
        <v>473</v>
      </c>
      <c r="E1" s="73" t="s">
        <v>474</v>
      </c>
      <c r="F1" s="73"/>
      <c r="G1" s="73"/>
      <c r="H1" s="73"/>
      <c r="I1" s="73"/>
      <c r="J1" s="73"/>
      <c r="K1" s="73"/>
    </row>
    <row r="2" spans="1:11" ht="20.25" x14ac:dyDescent="0.2">
      <c r="A2" s="72"/>
      <c r="B2" s="74"/>
      <c r="C2" s="74"/>
      <c r="D2" s="74"/>
      <c r="E2" s="37" t="s">
        <v>475</v>
      </c>
      <c r="F2" s="37" t="s">
        <v>476</v>
      </c>
      <c r="G2" s="37" t="s">
        <v>477</v>
      </c>
      <c r="H2" s="37" t="s">
        <v>478</v>
      </c>
      <c r="I2" s="37" t="s">
        <v>479</v>
      </c>
      <c r="J2" s="37" t="s">
        <v>480</v>
      </c>
      <c r="K2" s="37" t="s">
        <v>481</v>
      </c>
    </row>
    <row r="3" spans="1:11" ht="20.25" x14ac:dyDescent="0.2">
      <c r="A3" s="38" t="s">
        <v>482</v>
      </c>
      <c r="B3" s="38" t="s">
        <v>482</v>
      </c>
      <c r="C3" s="38">
        <v>99.35</v>
      </c>
      <c r="D3" s="38">
        <v>0</v>
      </c>
      <c r="E3" s="38" t="s">
        <v>82</v>
      </c>
      <c r="F3" s="38" t="s">
        <v>288</v>
      </c>
      <c r="G3" s="38" t="s">
        <v>145</v>
      </c>
      <c r="H3" s="38" t="s">
        <v>146</v>
      </c>
      <c r="I3" s="38" t="s">
        <v>281</v>
      </c>
      <c r="J3" s="38" t="s">
        <v>483</v>
      </c>
      <c r="K3" s="38" t="s">
        <v>484</v>
      </c>
    </row>
    <row r="4" spans="1:11" ht="20.25" x14ac:dyDescent="0.2">
      <c r="A4" s="38" t="s">
        <v>485</v>
      </c>
      <c r="B4" s="38" t="s">
        <v>485</v>
      </c>
      <c r="C4" s="38">
        <v>96.08</v>
      </c>
      <c r="D4" s="38">
        <v>0.65</v>
      </c>
      <c r="E4" s="38" t="s">
        <v>82</v>
      </c>
      <c r="F4" s="38" t="s">
        <v>288</v>
      </c>
      <c r="G4" s="38" t="s">
        <v>145</v>
      </c>
      <c r="H4" s="38" t="s">
        <v>486</v>
      </c>
      <c r="I4" s="38" t="s">
        <v>487</v>
      </c>
      <c r="J4" s="38" t="s">
        <v>488</v>
      </c>
      <c r="K4" s="38" t="s">
        <v>489</v>
      </c>
    </row>
    <row r="5" spans="1:11" ht="20.25" x14ac:dyDescent="0.2">
      <c r="A5" s="38" t="s">
        <v>490</v>
      </c>
      <c r="B5" s="38" t="s">
        <v>490</v>
      </c>
      <c r="C5" s="38">
        <v>97.53</v>
      </c>
      <c r="D5" s="38">
        <v>2.83</v>
      </c>
      <c r="E5" s="38" t="s">
        <v>82</v>
      </c>
      <c r="F5" s="38" t="s">
        <v>288</v>
      </c>
      <c r="G5" s="38" t="s">
        <v>148</v>
      </c>
      <c r="H5" s="38" t="s">
        <v>149</v>
      </c>
      <c r="I5" s="38" t="s">
        <v>491</v>
      </c>
      <c r="J5" s="38" t="s">
        <v>492</v>
      </c>
      <c r="K5" s="38" t="s">
        <v>493</v>
      </c>
    </row>
    <row r="6" spans="1:11" ht="20.25" x14ac:dyDescent="0.2">
      <c r="A6" s="38" t="s">
        <v>494</v>
      </c>
      <c r="B6" s="38" t="s">
        <v>494</v>
      </c>
      <c r="C6" s="38">
        <v>100</v>
      </c>
      <c r="D6" s="38">
        <v>0.65</v>
      </c>
      <c r="E6" s="38" t="s">
        <v>82</v>
      </c>
      <c r="F6" s="38" t="s">
        <v>288</v>
      </c>
      <c r="G6" s="38" t="s">
        <v>140</v>
      </c>
      <c r="H6" s="38" t="s">
        <v>141</v>
      </c>
      <c r="I6" s="38" t="s">
        <v>142</v>
      </c>
      <c r="J6" s="38" t="s">
        <v>495</v>
      </c>
      <c r="K6" s="38" t="s">
        <v>496</v>
      </c>
    </row>
    <row r="7" spans="1:11" ht="20.25" x14ac:dyDescent="0.2">
      <c r="A7" s="38" t="s">
        <v>497</v>
      </c>
      <c r="B7" s="38" t="s">
        <v>497</v>
      </c>
      <c r="C7" s="38">
        <v>80.56</v>
      </c>
      <c r="D7" s="38">
        <v>0</v>
      </c>
      <c r="E7" s="38" t="s">
        <v>82</v>
      </c>
      <c r="F7" s="38" t="s">
        <v>288</v>
      </c>
      <c r="G7" s="38" t="s">
        <v>140</v>
      </c>
      <c r="H7" s="38" t="s">
        <v>498</v>
      </c>
      <c r="I7" s="38" t="s">
        <v>499</v>
      </c>
      <c r="J7" s="38" t="s">
        <v>500</v>
      </c>
      <c r="K7" s="38" t="s">
        <v>501</v>
      </c>
    </row>
    <row r="8" spans="1:11" ht="20.25" x14ac:dyDescent="0.2">
      <c r="A8" s="38" t="s">
        <v>502</v>
      </c>
      <c r="B8" s="38" t="s">
        <v>502</v>
      </c>
      <c r="C8" s="38">
        <v>85.27</v>
      </c>
      <c r="D8" s="38">
        <v>4.87</v>
      </c>
      <c r="E8" s="38" t="s">
        <v>82</v>
      </c>
      <c r="F8" s="38" t="s">
        <v>296</v>
      </c>
      <c r="G8" s="38" t="s">
        <v>103</v>
      </c>
      <c r="H8" s="38" t="s">
        <v>503</v>
      </c>
      <c r="I8" s="38" t="s">
        <v>504</v>
      </c>
      <c r="J8" s="38" t="s">
        <v>505</v>
      </c>
      <c r="K8" s="38" t="s">
        <v>506</v>
      </c>
    </row>
    <row r="9" spans="1:11" ht="20.25" x14ac:dyDescent="0.2">
      <c r="A9" s="38" t="s">
        <v>507</v>
      </c>
      <c r="B9" s="38" t="s">
        <v>507</v>
      </c>
      <c r="C9" s="38">
        <v>100</v>
      </c>
      <c r="D9" s="38">
        <v>0</v>
      </c>
      <c r="E9" s="38" t="s">
        <v>82</v>
      </c>
      <c r="F9" s="38" t="s">
        <v>296</v>
      </c>
      <c r="G9" s="38" t="s">
        <v>103</v>
      </c>
      <c r="H9" s="38" t="s">
        <v>104</v>
      </c>
      <c r="I9" s="38" t="s">
        <v>105</v>
      </c>
      <c r="J9" s="38" t="s">
        <v>297</v>
      </c>
      <c r="K9" s="38" t="s">
        <v>508</v>
      </c>
    </row>
    <row r="10" spans="1:11" ht="20.25" x14ac:dyDescent="0.2">
      <c r="A10" s="38" t="s">
        <v>509</v>
      </c>
      <c r="B10" s="38" t="s">
        <v>509</v>
      </c>
      <c r="C10" s="38">
        <v>94.74</v>
      </c>
      <c r="D10" s="38">
        <v>2.4</v>
      </c>
      <c r="E10" s="38" t="s">
        <v>82</v>
      </c>
      <c r="F10" s="38" t="s">
        <v>277</v>
      </c>
      <c r="G10" s="38" t="s">
        <v>274</v>
      </c>
      <c r="H10" s="38" t="s">
        <v>275</v>
      </c>
      <c r="I10" s="38" t="s">
        <v>276</v>
      </c>
      <c r="J10" s="38" t="s">
        <v>510</v>
      </c>
      <c r="K10" s="38" t="s">
        <v>511</v>
      </c>
    </row>
    <row r="11" spans="1:11" ht="20.25" x14ac:dyDescent="0.2">
      <c r="A11" s="38" t="s">
        <v>512</v>
      </c>
      <c r="B11" s="38" t="s">
        <v>512</v>
      </c>
      <c r="C11" s="38">
        <v>78.48</v>
      </c>
      <c r="D11" s="38">
        <v>0</v>
      </c>
      <c r="E11" s="38" t="s">
        <v>82</v>
      </c>
      <c r="F11" s="38" t="s">
        <v>277</v>
      </c>
      <c r="G11" s="38" t="s">
        <v>274</v>
      </c>
      <c r="H11" s="38" t="s">
        <v>513</v>
      </c>
      <c r="I11" s="38" t="s">
        <v>514</v>
      </c>
      <c r="J11" s="38" t="s">
        <v>515</v>
      </c>
      <c r="K11" s="38" t="s">
        <v>516</v>
      </c>
    </row>
    <row r="12" spans="1:11" ht="20.25" x14ac:dyDescent="0.2">
      <c r="A12" s="38" t="s">
        <v>517</v>
      </c>
      <c r="B12" s="38" t="s">
        <v>517</v>
      </c>
      <c r="C12" s="38">
        <v>67.989999999999995</v>
      </c>
      <c r="D12" s="38">
        <v>1.6</v>
      </c>
      <c r="E12" s="38" t="s">
        <v>82</v>
      </c>
      <c r="F12" s="38" t="s">
        <v>277</v>
      </c>
      <c r="G12" s="38" t="s">
        <v>274</v>
      </c>
      <c r="H12" s="38" t="s">
        <v>513</v>
      </c>
      <c r="I12" s="38" t="s">
        <v>518</v>
      </c>
      <c r="J12" s="38" t="s">
        <v>519</v>
      </c>
      <c r="K12" s="38" t="s">
        <v>520</v>
      </c>
    </row>
    <row r="13" spans="1:11" ht="20.25" x14ac:dyDescent="0.2">
      <c r="A13" s="38" t="s">
        <v>521</v>
      </c>
      <c r="B13" s="38" t="s">
        <v>522</v>
      </c>
      <c r="C13" s="38">
        <v>77.27</v>
      </c>
      <c r="D13" s="38">
        <v>3.6</v>
      </c>
      <c r="E13" s="38" t="s">
        <v>82</v>
      </c>
      <c r="F13" s="38" t="s">
        <v>277</v>
      </c>
      <c r="G13" s="38" t="s">
        <v>274</v>
      </c>
      <c r="H13" s="38" t="s">
        <v>523</v>
      </c>
      <c r="I13" s="38" t="s">
        <v>524</v>
      </c>
      <c r="J13" s="38" t="s">
        <v>525</v>
      </c>
      <c r="K13" s="38" t="s">
        <v>526</v>
      </c>
    </row>
    <row r="14" spans="1:11" ht="20.25" x14ac:dyDescent="0.2">
      <c r="A14" s="38" t="s">
        <v>527</v>
      </c>
      <c r="B14" s="38" t="s">
        <v>527</v>
      </c>
      <c r="C14" s="38">
        <v>59.82</v>
      </c>
      <c r="D14" s="38">
        <v>1.56</v>
      </c>
      <c r="E14" s="38" t="s">
        <v>82</v>
      </c>
      <c r="F14" s="38" t="s">
        <v>277</v>
      </c>
      <c r="G14" s="38" t="s">
        <v>528</v>
      </c>
      <c r="H14" s="38" t="s">
        <v>529</v>
      </c>
      <c r="I14" s="38" t="s">
        <v>530</v>
      </c>
      <c r="J14" s="38" t="s">
        <v>531</v>
      </c>
      <c r="K14" s="38" t="s">
        <v>532</v>
      </c>
    </row>
    <row r="15" spans="1:11" ht="20.25" x14ac:dyDescent="0.2">
      <c r="A15" s="38" t="s">
        <v>533</v>
      </c>
      <c r="B15" s="38" t="s">
        <v>533</v>
      </c>
      <c r="C15" s="38">
        <v>98.73</v>
      </c>
      <c r="D15" s="38">
        <v>0</v>
      </c>
      <c r="E15" s="38" t="s">
        <v>82</v>
      </c>
      <c r="F15" s="38" t="s">
        <v>286</v>
      </c>
      <c r="G15" s="38" t="s">
        <v>287</v>
      </c>
      <c r="H15" s="38" t="s">
        <v>83</v>
      </c>
      <c r="I15" s="38" t="s">
        <v>534</v>
      </c>
      <c r="J15" s="38" t="s">
        <v>535</v>
      </c>
      <c r="K15" s="38" t="s">
        <v>536</v>
      </c>
    </row>
    <row r="16" spans="1:11" ht="20.25" x14ac:dyDescent="0.2">
      <c r="A16" s="38" t="s">
        <v>537</v>
      </c>
      <c r="B16" s="38" t="s">
        <v>537</v>
      </c>
      <c r="C16" s="38">
        <v>99.37</v>
      </c>
      <c r="D16" s="38">
        <v>1.48</v>
      </c>
      <c r="E16" s="38" t="s">
        <v>82</v>
      </c>
      <c r="F16" s="38" t="s">
        <v>286</v>
      </c>
      <c r="G16" s="38" t="s">
        <v>287</v>
      </c>
      <c r="H16" s="38" t="s">
        <v>83</v>
      </c>
      <c r="I16" s="38" t="s">
        <v>538</v>
      </c>
      <c r="J16" s="38" t="s">
        <v>539</v>
      </c>
      <c r="K16" s="38" t="s">
        <v>540</v>
      </c>
    </row>
    <row r="17" spans="1:11" ht="20.25" x14ac:dyDescent="0.2">
      <c r="A17" s="38" t="s">
        <v>541</v>
      </c>
      <c r="B17" s="38" t="s">
        <v>541</v>
      </c>
      <c r="C17" s="38">
        <v>78.569999999999993</v>
      </c>
      <c r="D17" s="38">
        <v>2.38</v>
      </c>
      <c r="E17" s="38" t="s">
        <v>82</v>
      </c>
      <c r="F17" s="38" t="s">
        <v>286</v>
      </c>
      <c r="G17" s="38" t="s">
        <v>287</v>
      </c>
      <c r="H17" s="38" t="s">
        <v>542</v>
      </c>
      <c r="I17" s="38" t="s">
        <v>543</v>
      </c>
      <c r="J17" s="38" t="s">
        <v>544</v>
      </c>
      <c r="K17" s="38" t="s">
        <v>545</v>
      </c>
    </row>
    <row r="18" spans="1:11" ht="20.25" x14ac:dyDescent="0.2">
      <c r="A18" s="38" t="s">
        <v>546</v>
      </c>
      <c r="B18" s="38" t="s">
        <v>546</v>
      </c>
      <c r="C18" s="38">
        <v>73.650000000000006</v>
      </c>
      <c r="D18" s="38">
        <v>2.21</v>
      </c>
      <c r="E18" s="38" t="s">
        <v>82</v>
      </c>
      <c r="F18" s="38" t="s">
        <v>286</v>
      </c>
      <c r="G18" s="38" t="s">
        <v>287</v>
      </c>
      <c r="H18" s="38" t="s">
        <v>547</v>
      </c>
      <c r="I18" s="38" t="s">
        <v>548</v>
      </c>
      <c r="J18" s="38" t="s">
        <v>549</v>
      </c>
      <c r="K18" s="38" t="s">
        <v>550</v>
      </c>
    </row>
    <row r="19" spans="1:11" ht="20.25" x14ac:dyDescent="0.2">
      <c r="A19" s="38" t="s">
        <v>551</v>
      </c>
      <c r="B19" s="38" t="s">
        <v>551</v>
      </c>
      <c r="C19" s="38">
        <v>99.07</v>
      </c>
      <c r="D19" s="38">
        <v>0</v>
      </c>
      <c r="E19" s="38" t="s">
        <v>82</v>
      </c>
      <c r="F19" s="38" t="s">
        <v>286</v>
      </c>
      <c r="G19" s="38" t="s">
        <v>287</v>
      </c>
      <c r="H19" s="38" t="s">
        <v>552</v>
      </c>
      <c r="I19" s="38" t="s">
        <v>553</v>
      </c>
      <c r="J19" s="38" t="s">
        <v>554</v>
      </c>
      <c r="K19" s="38" t="s">
        <v>555</v>
      </c>
    </row>
    <row r="20" spans="1:11" ht="20.25" x14ac:dyDescent="0.2">
      <c r="A20" s="38" t="s">
        <v>556</v>
      </c>
      <c r="B20" s="38" t="s">
        <v>556</v>
      </c>
      <c r="C20" s="38">
        <v>100</v>
      </c>
      <c r="D20" s="38">
        <v>0</v>
      </c>
      <c r="E20" s="38" t="s">
        <v>82</v>
      </c>
      <c r="F20" s="38" t="s">
        <v>286</v>
      </c>
      <c r="G20" s="38" t="s">
        <v>287</v>
      </c>
      <c r="H20" s="38" t="s">
        <v>557</v>
      </c>
      <c r="I20" s="38" t="s">
        <v>558</v>
      </c>
      <c r="J20" s="38" t="s">
        <v>559</v>
      </c>
      <c r="K20" s="38" t="s">
        <v>560</v>
      </c>
    </row>
    <row r="21" spans="1:11" ht="20.25" x14ac:dyDescent="0.2">
      <c r="A21" s="38" t="s">
        <v>561</v>
      </c>
      <c r="B21" s="38" t="s">
        <v>561</v>
      </c>
      <c r="C21" s="38">
        <v>61.54</v>
      </c>
      <c r="D21" s="38">
        <v>0</v>
      </c>
      <c r="E21" s="38" t="s">
        <v>82</v>
      </c>
      <c r="F21" s="38" t="s">
        <v>286</v>
      </c>
      <c r="G21" s="38" t="s">
        <v>287</v>
      </c>
      <c r="H21" s="38" t="s">
        <v>562</v>
      </c>
      <c r="I21" s="38" t="s">
        <v>563</v>
      </c>
      <c r="J21" s="38" t="s">
        <v>564</v>
      </c>
      <c r="K21" s="38" t="s">
        <v>565</v>
      </c>
    </row>
    <row r="22" spans="1:11" ht="20.25" x14ac:dyDescent="0.2">
      <c r="A22" s="38" t="s">
        <v>566</v>
      </c>
      <c r="B22" s="38" t="s">
        <v>566</v>
      </c>
      <c r="C22" s="38">
        <v>99.26</v>
      </c>
      <c r="D22" s="38">
        <v>0.74</v>
      </c>
      <c r="E22" s="38" t="s">
        <v>82</v>
      </c>
      <c r="F22" s="38" t="s">
        <v>286</v>
      </c>
      <c r="G22" s="38" t="s">
        <v>287</v>
      </c>
      <c r="H22" s="38" t="s">
        <v>567</v>
      </c>
      <c r="I22" s="38" t="s">
        <v>568</v>
      </c>
      <c r="J22" s="38" t="s">
        <v>569</v>
      </c>
      <c r="K22" s="38" t="s">
        <v>570</v>
      </c>
    </row>
    <row r="23" spans="1:11" ht="20.25" x14ac:dyDescent="0.2">
      <c r="A23" s="38" t="s">
        <v>571</v>
      </c>
      <c r="B23" s="38" t="s">
        <v>571</v>
      </c>
      <c r="C23" s="38">
        <v>99.4</v>
      </c>
      <c r="D23" s="38">
        <v>0.6</v>
      </c>
      <c r="E23" s="38" t="s">
        <v>17</v>
      </c>
      <c r="F23" s="38" t="s">
        <v>111</v>
      </c>
      <c r="G23" s="38" t="s">
        <v>106</v>
      </c>
      <c r="H23" s="38" t="s">
        <v>572</v>
      </c>
      <c r="I23" s="38" t="s">
        <v>573</v>
      </c>
      <c r="J23" s="38" t="s">
        <v>574</v>
      </c>
      <c r="K23" s="38" t="s">
        <v>575</v>
      </c>
    </row>
    <row r="24" spans="1:11" ht="20.25" x14ac:dyDescent="0.2">
      <c r="A24" s="38" t="s">
        <v>576</v>
      </c>
      <c r="B24" s="38" t="s">
        <v>577</v>
      </c>
      <c r="C24" s="38">
        <v>99.94</v>
      </c>
      <c r="D24" s="38">
        <v>4.3499999999999996</v>
      </c>
      <c r="E24" s="38" t="s">
        <v>17</v>
      </c>
      <c r="F24" s="38" t="s">
        <v>156</v>
      </c>
      <c r="G24" s="38" t="s">
        <v>157</v>
      </c>
      <c r="H24" s="38" t="s">
        <v>578</v>
      </c>
      <c r="I24" s="38" t="s">
        <v>579</v>
      </c>
      <c r="J24" s="38" t="s">
        <v>580</v>
      </c>
      <c r="K24" s="38" t="s">
        <v>581</v>
      </c>
    </row>
    <row r="25" spans="1:11" ht="20.25" x14ac:dyDescent="0.2">
      <c r="A25" s="38" t="s">
        <v>582</v>
      </c>
      <c r="B25" s="38" t="s">
        <v>582</v>
      </c>
      <c r="C25" s="38">
        <v>97.25</v>
      </c>
      <c r="D25" s="38">
        <v>0</v>
      </c>
      <c r="E25" s="38" t="s">
        <v>17</v>
      </c>
      <c r="F25" s="38" t="s">
        <v>156</v>
      </c>
      <c r="G25" s="38" t="s">
        <v>170</v>
      </c>
      <c r="H25" s="38" t="s">
        <v>583</v>
      </c>
      <c r="I25" s="38" t="s">
        <v>584</v>
      </c>
      <c r="J25" s="38" t="s">
        <v>585</v>
      </c>
      <c r="K25" s="38" t="s">
        <v>586</v>
      </c>
    </row>
    <row r="26" spans="1:11" ht="20.25" x14ac:dyDescent="0.2">
      <c r="A26" s="38" t="s">
        <v>587</v>
      </c>
      <c r="B26" s="38" t="s">
        <v>587</v>
      </c>
      <c r="C26" s="38">
        <v>98.24</v>
      </c>
      <c r="D26" s="38">
        <v>0</v>
      </c>
      <c r="E26" s="38" t="s">
        <v>17</v>
      </c>
      <c r="F26" s="38" t="s">
        <v>156</v>
      </c>
      <c r="G26" s="38" t="s">
        <v>170</v>
      </c>
      <c r="H26" s="38" t="s">
        <v>588</v>
      </c>
      <c r="I26" s="38" t="s">
        <v>589</v>
      </c>
      <c r="J26" s="38" t="s">
        <v>590</v>
      </c>
      <c r="K26" s="38" t="s">
        <v>591</v>
      </c>
    </row>
    <row r="27" spans="1:11" ht="20.25" x14ac:dyDescent="0.2">
      <c r="A27" s="38" t="s">
        <v>592</v>
      </c>
      <c r="B27" s="38" t="s">
        <v>592</v>
      </c>
      <c r="C27" s="38">
        <v>80.97</v>
      </c>
      <c r="D27" s="38">
        <v>3.42</v>
      </c>
      <c r="E27" s="38" t="s">
        <v>17</v>
      </c>
      <c r="F27" s="38" t="s">
        <v>24</v>
      </c>
      <c r="G27" s="38" t="s">
        <v>593</v>
      </c>
      <c r="H27" s="38" t="s">
        <v>594</v>
      </c>
      <c r="I27" s="38" t="s">
        <v>595</v>
      </c>
      <c r="J27" s="38" t="s">
        <v>596</v>
      </c>
      <c r="K27" s="38" t="s">
        <v>597</v>
      </c>
    </row>
    <row r="28" spans="1:11" ht="20.25" x14ac:dyDescent="0.2">
      <c r="A28" s="38" t="s">
        <v>598</v>
      </c>
      <c r="B28" s="38" t="s">
        <v>598</v>
      </c>
      <c r="C28" s="38">
        <v>84.78</v>
      </c>
      <c r="D28" s="38">
        <v>2.56</v>
      </c>
      <c r="E28" s="38" t="s">
        <v>17</v>
      </c>
      <c r="F28" s="38" t="s">
        <v>24</v>
      </c>
      <c r="G28" s="38" t="s">
        <v>593</v>
      </c>
      <c r="H28" s="38" t="s">
        <v>599</v>
      </c>
      <c r="I28" s="38" t="s">
        <v>600</v>
      </c>
      <c r="J28" s="38" t="s">
        <v>601</v>
      </c>
      <c r="K28" s="38" t="s">
        <v>602</v>
      </c>
    </row>
    <row r="29" spans="1:11" ht="20.25" x14ac:dyDescent="0.2">
      <c r="A29" s="38" t="s">
        <v>603</v>
      </c>
      <c r="B29" s="38" t="s">
        <v>603</v>
      </c>
      <c r="C29" s="38">
        <v>77.22</v>
      </c>
      <c r="D29" s="38">
        <v>3.48</v>
      </c>
      <c r="E29" s="38" t="s">
        <v>17</v>
      </c>
      <c r="F29" s="38" t="s">
        <v>24</v>
      </c>
      <c r="G29" s="38" t="s">
        <v>593</v>
      </c>
      <c r="H29" s="38" t="s">
        <v>604</v>
      </c>
      <c r="I29" s="38" t="s">
        <v>605</v>
      </c>
      <c r="J29" s="38" t="s">
        <v>606</v>
      </c>
      <c r="K29" s="38" t="s">
        <v>607</v>
      </c>
    </row>
    <row r="30" spans="1:11" ht="20.25" x14ac:dyDescent="0.2">
      <c r="A30" s="38" t="s">
        <v>608</v>
      </c>
      <c r="B30" s="38" t="s">
        <v>608</v>
      </c>
      <c r="C30" s="38">
        <v>86.12</v>
      </c>
      <c r="D30" s="38">
        <v>5.0999999999999996</v>
      </c>
      <c r="E30" s="38" t="s">
        <v>17</v>
      </c>
      <c r="F30" s="38" t="s">
        <v>24</v>
      </c>
      <c r="G30" s="38" t="s">
        <v>593</v>
      </c>
      <c r="H30" s="38" t="s">
        <v>609</v>
      </c>
      <c r="I30" s="38" t="s">
        <v>610</v>
      </c>
      <c r="J30" s="38" t="s">
        <v>611</v>
      </c>
      <c r="K30" s="38" t="s">
        <v>612</v>
      </c>
    </row>
    <row r="31" spans="1:11" ht="20.25" x14ac:dyDescent="0.2">
      <c r="A31" s="38" t="s">
        <v>613</v>
      </c>
      <c r="B31" s="38" t="s">
        <v>613</v>
      </c>
      <c r="C31" s="38">
        <v>68.09</v>
      </c>
      <c r="D31" s="38">
        <v>0.85</v>
      </c>
      <c r="E31" s="38" t="s">
        <v>17</v>
      </c>
      <c r="F31" s="38" t="s">
        <v>24</v>
      </c>
      <c r="G31" s="38" t="s">
        <v>593</v>
      </c>
      <c r="H31" s="38" t="s">
        <v>614</v>
      </c>
      <c r="I31" s="38" t="s">
        <v>615</v>
      </c>
      <c r="J31" s="38" t="s">
        <v>616</v>
      </c>
      <c r="K31" s="38" t="s">
        <v>617</v>
      </c>
    </row>
    <row r="32" spans="1:11" ht="20.25" x14ac:dyDescent="0.2">
      <c r="A32" s="38" t="s">
        <v>618</v>
      </c>
      <c r="B32" s="38" t="s">
        <v>618</v>
      </c>
      <c r="C32" s="38">
        <v>76.040000000000006</v>
      </c>
      <c r="D32" s="38">
        <v>3.45</v>
      </c>
      <c r="E32" s="38" t="s">
        <v>17</v>
      </c>
      <c r="F32" s="38" t="s">
        <v>24</v>
      </c>
      <c r="G32" s="38" t="s">
        <v>593</v>
      </c>
      <c r="H32" s="38" t="s">
        <v>619</v>
      </c>
      <c r="I32" s="38" t="s">
        <v>620</v>
      </c>
      <c r="J32" s="38" t="s">
        <v>621</v>
      </c>
      <c r="K32" s="38" t="s">
        <v>622</v>
      </c>
    </row>
    <row r="33" spans="1:11" ht="20.25" x14ac:dyDescent="0.2">
      <c r="A33" s="38" t="s">
        <v>623</v>
      </c>
      <c r="B33" s="38" t="s">
        <v>623</v>
      </c>
      <c r="C33" s="38">
        <v>85</v>
      </c>
      <c r="D33" s="38">
        <v>0</v>
      </c>
      <c r="E33" s="38" t="s">
        <v>17</v>
      </c>
      <c r="F33" s="38" t="s">
        <v>24</v>
      </c>
      <c r="G33" s="38" t="s">
        <v>624</v>
      </c>
      <c r="H33" s="38" t="s">
        <v>625</v>
      </c>
      <c r="I33" s="38" t="s">
        <v>626</v>
      </c>
      <c r="J33" s="38" t="s">
        <v>627</v>
      </c>
      <c r="K33" s="38" t="s">
        <v>628</v>
      </c>
    </row>
    <row r="34" spans="1:11" ht="20.25" x14ac:dyDescent="0.2">
      <c r="A34" s="38" t="s">
        <v>629</v>
      </c>
      <c r="B34" s="38" t="s">
        <v>629</v>
      </c>
      <c r="C34" s="38">
        <v>93.85</v>
      </c>
      <c r="D34" s="38">
        <v>2.56</v>
      </c>
      <c r="E34" s="38" t="s">
        <v>17</v>
      </c>
      <c r="F34" s="38" t="s">
        <v>24</v>
      </c>
      <c r="G34" s="38" t="s">
        <v>624</v>
      </c>
      <c r="H34" s="38" t="s">
        <v>630</v>
      </c>
      <c r="I34" s="38" t="s">
        <v>631</v>
      </c>
      <c r="J34" s="38" t="s">
        <v>632</v>
      </c>
      <c r="K34" s="38" t="s">
        <v>633</v>
      </c>
    </row>
    <row r="35" spans="1:11" ht="20.25" x14ac:dyDescent="0.2">
      <c r="A35" s="38" t="s">
        <v>634</v>
      </c>
      <c r="B35" s="38" t="s">
        <v>634</v>
      </c>
      <c r="C35" s="38">
        <v>87.92</v>
      </c>
      <c r="D35" s="38">
        <v>1.71</v>
      </c>
      <c r="E35" s="38" t="s">
        <v>17</v>
      </c>
      <c r="F35" s="38" t="s">
        <v>24</v>
      </c>
      <c r="G35" s="38" t="s">
        <v>624</v>
      </c>
      <c r="H35" s="38" t="s">
        <v>635</v>
      </c>
      <c r="I35" s="38" t="s">
        <v>636</v>
      </c>
      <c r="J35" s="38" t="s">
        <v>637</v>
      </c>
      <c r="K35" s="38" t="s">
        <v>638</v>
      </c>
    </row>
    <row r="36" spans="1:11" ht="20.25" x14ac:dyDescent="0.2">
      <c r="A36" s="38" t="s">
        <v>639</v>
      </c>
      <c r="B36" s="38" t="s">
        <v>639</v>
      </c>
      <c r="C36" s="38">
        <v>64.959999999999994</v>
      </c>
      <c r="D36" s="38">
        <v>0</v>
      </c>
      <c r="E36" s="38" t="s">
        <v>17</v>
      </c>
      <c r="F36" s="38" t="s">
        <v>24</v>
      </c>
      <c r="G36" s="38" t="s">
        <v>640</v>
      </c>
      <c r="H36" s="38" t="s">
        <v>641</v>
      </c>
      <c r="I36" s="38" t="s">
        <v>642</v>
      </c>
      <c r="J36" s="38" t="s">
        <v>643</v>
      </c>
      <c r="K36" s="38" t="s">
        <v>644</v>
      </c>
    </row>
    <row r="37" spans="1:11" ht="20.25" x14ac:dyDescent="0.2">
      <c r="A37" s="38" t="s">
        <v>645</v>
      </c>
      <c r="B37" s="38" t="s">
        <v>645</v>
      </c>
      <c r="C37" s="38">
        <v>92.06</v>
      </c>
      <c r="D37" s="38">
        <v>6.89</v>
      </c>
      <c r="E37" s="38" t="s">
        <v>17</v>
      </c>
      <c r="F37" s="38" t="s">
        <v>24</v>
      </c>
      <c r="G37" s="38" t="s">
        <v>646</v>
      </c>
      <c r="H37" s="38" t="s">
        <v>647</v>
      </c>
      <c r="I37" s="38" t="s">
        <v>648</v>
      </c>
      <c r="J37" s="38" t="s">
        <v>649</v>
      </c>
      <c r="K37" s="38" t="s">
        <v>650</v>
      </c>
    </row>
    <row r="38" spans="1:11" ht="20.25" x14ac:dyDescent="0.2">
      <c r="A38" s="38" t="s">
        <v>651</v>
      </c>
      <c r="B38" s="38" t="s">
        <v>651</v>
      </c>
      <c r="C38" s="38">
        <v>75.62</v>
      </c>
      <c r="D38" s="38">
        <v>1.71</v>
      </c>
      <c r="E38" s="38" t="s">
        <v>17</v>
      </c>
      <c r="F38" s="38" t="s">
        <v>24</v>
      </c>
      <c r="G38" s="38" t="s">
        <v>646</v>
      </c>
      <c r="H38" s="38" t="s">
        <v>652</v>
      </c>
      <c r="I38" s="38" t="s">
        <v>653</v>
      </c>
      <c r="J38" s="38" t="s">
        <v>654</v>
      </c>
      <c r="K38" s="38" t="s">
        <v>655</v>
      </c>
    </row>
    <row r="39" spans="1:11" ht="20.25" x14ac:dyDescent="0.2">
      <c r="A39" s="38" t="s">
        <v>656</v>
      </c>
      <c r="B39" s="38" t="s">
        <v>656</v>
      </c>
      <c r="C39" s="38">
        <v>88.75</v>
      </c>
      <c r="D39" s="38">
        <v>2.56</v>
      </c>
      <c r="E39" s="38" t="s">
        <v>17</v>
      </c>
      <c r="F39" s="38" t="s">
        <v>24</v>
      </c>
      <c r="G39" s="38" t="s">
        <v>646</v>
      </c>
      <c r="H39" s="38" t="s">
        <v>657</v>
      </c>
      <c r="I39" s="38" t="s">
        <v>658</v>
      </c>
      <c r="J39" s="38" t="s">
        <v>659</v>
      </c>
      <c r="K39" s="38" t="s">
        <v>660</v>
      </c>
    </row>
    <row r="40" spans="1:11" ht="20.25" x14ac:dyDescent="0.2">
      <c r="A40" s="38" t="s">
        <v>661</v>
      </c>
      <c r="B40" s="38" t="s">
        <v>661</v>
      </c>
      <c r="C40" s="38">
        <v>96.58</v>
      </c>
      <c r="D40" s="38">
        <v>5.98</v>
      </c>
      <c r="E40" s="38" t="s">
        <v>17</v>
      </c>
      <c r="F40" s="38" t="s">
        <v>24</v>
      </c>
      <c r="G40" s="38" t="s">
        <v>646</v>
      </c>
      <c r="H40" s="38" t="s">
        <v>662</v>
      </c>
      <c r="I40" s="38" t="s">
        <v>663</v>
      </c>
      <c r="J40" s="38" t="s">
        <v>664</v>
      </c>
      <c r="K40" s="38" t="s">
        <v>665</v>
      </c>
    </row>
    <row r="41" spans="1:11" ht="20.25" x14ac:dyDescent="0.2">
      <c r="A41" s="38" t="s">
        <v>666</v>
      </c>
      <c r="B41" s="38" t="s">
        <v>666</v>
      </c>
      <c r="C41" s="38">
        <v>92.21</v>
      </c>
      <c r="D41" s="38">
        <v>3.42</v>
      </c>
      <c r="E41" s="38" t="s">
        <v>17</v>
      </c>
      <c r="F41" s="38" t="s">
        <v>24</v>
      </c>
      <c r="G41" s="38" t="s">
        <v>667</v>
      </c>
      <c r="H41" s="38" t="s">
        <v>668</v>
      </c>
      <c r="I41" s="38" t="s">
        <v>669</v>
      </c>
      <c r="J41" s="38" t="s">
        <v>670</v>
      </c>
      <c r="K41" s="38" t="s">
        <v>671</v>
      </c>
    </row>
    <row r="42" spans="1:11" ht="20.25" x14ac:dyDescent="0.2">
      <c r="A42" s="38" t="s">
        <v>672</v>
      </c>
      <c r="B42" s="38" t="s">
        <v>672</v>
      </c>
      <c r="C42" s="38">
        <v>83.16</v>
      </c>
      <c r="D42" s="38">
        <v>2.69</v>
      </c>
      <c r="E42" s="38" t="s">
        <v>17</v>
      </c>
      <c r="F42" s="38" t="s">
        <v>24</v>
      </c>
      <c r="G42" s="38" t="s">
        <v>667</v>
      </c>
      <c r="H42" s="38" t="s">
        <v>673</v>
      </c>
      <c r="I42" s="38" t="s">
        <v>674</v>
      </c>
      <c r="J42" s="38" t="s">
        <v>675</v>
      </c>
      <c r="K42" s="38" t="s">
        <v>676</v>
      </c>
    </row>
    <row r="43" spans="1:11" ht="20.25" x14ac:dyDescent="0.2">
      <c r="A43" s="38" t="s">
        <v>677</v>
      </c>
      <c r="B43" s="38" t="s">
        <v>677</v>
      </c>
      <c r="C43" s="38">
        <v>81.55</v>
      </c>
      <c r="D43" s="38">
        <v>2.56</v>
      </c>
      <c r="E43" s="38" t="s">
        <v>17</v>
      </c>
      <c r="F43" s="38" t="s">
        <v>24</v>
      </c>
      <c r="G43" s="38" t="s">
        <v>667</v>
      </c>
      <c r="H43" s="38" t="s">
        <v>678</v>
      </c>
      <c r="I43" s="38" t="s">
        <v>679</v>
      </c>
      <c r="J43" s="38" t="s">
        <v>680</v>
      </c>
      <c r="K43" s="38" t="s">
        <v>681</v>
      </c>
    </row>
    <row r="44" spans="1:11" ht="20.25" x14ac:dyDescent="0.2">
      <c r="A44" s="38" t="s">
        <v>682</v>
      </c>
      <c r="B44" s="38" t="s">
        <v>682</v>
      </c>
      <c r="C44" s="38">
        <v>94.44</v>
      </c>
      <c r="D44" s="38">
        <v>3.25</v>
      </c>
      <c r="E44" s="38" t="s">
        <v>17</v>
      </c>
      <c r="F44" s="38" t="s">
        <v>24</v>
      </c>
      <c r="G44" s="38" t="s">
        <v>683</v>
      </c>
      <c r="H44" s="38" t="s">
        <v>684</v>
      </c>
      <c r="I44" s="38" t="s">
        <v>685</v>
      </c>
      <c r="J44" s="38" t="s">
        <v>686</v>
      </c>
      <c r="K44" s="38" t="s">
        <v>687</v>
      </c>
    </row>
    <row r="45" spans="1:11" ht="20.25" x14ac:dyDescent="0.2">
      <c r="A45" s="38" t="s">
        <v>688</v>
      </c>
      <c r="B45" s="38" t="s">
        <v>688</v>
      </c>
      <c r="C45" s="38">
        <v>87.39</v>
      </c>
      <c r="D45" s="38">
        <v>1.76</v>
      </c>
      <c r="E45" s="38" t="s">
        <v>17</v>
      </c>
      <c r="F45" s="38" t="s">
        <v>24</v>
      </c>
      <c r="G45" s="38" t="s">
        <v>689</v>
      </c>
      <c r="H45" s="38" t="s">
        <v>690</v>
      </c>
      <c r="I45" s="38" t="s">
        <v>691</v>
      </c>
      <c r="J45" s="38" t="s">
        <v>692</v>
      </c>
      <c r="K45" s="38" t="s">
        <v>693</v>
      </c>
    </row>
    <row r="46" spans="1:11" ht="20.25" x14ac:dyDescent="0.2">
      <c r="A46" s="38" t="s">
        <v>694</v>
      </c>
      <c r="B46" s="38" t="s">
        <v>694</v>
      </c>
      <c r="C46" s="38">
        <v>99.15</v>
      </c>
      <c r="D46" s="38">
        <v>3.47</v>
      </c>
      <c r="E46" s="38" t="s">
        <v>17</v>
      </c>
      <c r="F46" s="38" t="s">
        <v>24</v>
      </c>
      <c r="G46" s="38" t="s">
        <v>689</v>
      </c>
      <c r="H46" s="38" t="s">
        <v>695</v>
      </c>
      <c r="I46" s="38" t="s">
        <v>696</v>
      </c>
      <c r="J46" s="38" t="s">
        <v>697</v>
      </c>
      <c r="K46" s="38" t="s">
        <v>698</v>
      </c>
    </row>
    <row r="47" spans="1:11" ht="20.25" x14ac:dyDescent="0.2">
      <c r="A47" s="38" t="s">
        <v>699</v>
      </c>
      <c r="B47" s="38" t="s">
        <v>699</v>
      </c>
      <c r="C47" s="38">
        <v>70.73</v>
      </c>
      <c r="D47" s="38">
        <v>1.71</v>
      </c>
      <c r="E47" s="38" t="s">
        <v>17</v>
      </c>
      <c r="F47" s="38" t="s">
        <v>24</v>
      </c>
      <c r="G47" s="38" t="s">
        <v>689</v>
      </c>
      <c r="H47" s="38" t="s">
        <v>700</v>
      </c>
      <c r="I47" s="38" t="s">
        <v>701</v>
      </c>
      <c r="J47" s="38" t="s">
        <v>702</v>
      </c>
      <c r="K47" s="38" t="s">
        <v>703</v>
      </c>
    </row>
    <row r="48" spans="1:11" ht="20.25" x14ac:dyDescent="0.2">
      <c r="A48" s="38" t="s">
        <v>704</v>
      </c>
      <c r="B48" s="38" t="s">
        <v>704</v>
      </c>
      <c r="C48" s="38">
        <v>92.74</v>
      </c>
      <c r="D48" s="38">
        <v>5.13</v>
      </c>
      <c r="E48" s="38" t="s">
        <v>17</v>
      </c>
      <c r="F48" s="38" t="s">
        <v>24</v>
      </c>
      <c r="G48" s="38" t="s">
        <v>324</v>
      </c>
      <c r="H48" s="38" t="s">
        <v>705</v>
      </c>
      <c r="I48" s="38" t="s">
        <v>706</v>
      </c>
      <c r="J48" s="38" t="s">
        <v>707</v>
      </c>
      <c r="K48" s="38" t="s">
        <v>708</v>
      </c>
    </row>
    <row r="49" spans="1:11" ht="20.25" x14ac:dyDescent="0.2">
      <c r="A49" s="38" t="s">
        <v>709</v>
      </c>
      <c r="B49" s="38" t="s">
        <v>709</v>
      </c>
      <c r="C49" s="38">
        <v>90.29</v>
      </c>
      <c r="D49" s="38">
        <v>1.71</v>
      </c>
      <c r="E49" s="38" t="s">
        <v>17</v>
      </c>
      <c r="F49" s="38" t="s">
        <v>24</v>
      </c>
      <c r="G49" s="38" t="s">
        <v>324</v>
      </c>
      <c r="H49" s="38" t="s">
        <v>710</v>
      </c>
      <c r="I49" s="38" t="s">
        <v>711</v>
      </c>
      <c r="J49" s="38" t="s">
        <v>712</v>
      </c>
      <c r="K49" s="38" t="s">
        <v>713</v>
      </c>
    </row>
    <row r="50" spans="1:11" ht="20.25" x14ac:dyDescent="0.2">
      <c r="A50" s="38" t="s">
        <v>714</v>
      </c>
      <c r="B50" s="38" t="s">
        <v>714</v>
      </c>
      <c r="C50" s="38">
        <v>91.99</v>
      </c>
      <c r="D50" s="38">
        <v>1.71</v>
      </c>
      <c r="E50" s="38" t="s">
        <v>17</v>
      </c>
      <c r="F50" s="38" t="s">
        <v>24</v>
      </c>
      <c r="G50" s="38" t="s">
        <v>324</v>
      </c>
      <c r="H50" s="38" t="s">
        <v>715</v>
      </c>
      <c r="I50" s="38" t="s">
        <v>716</v>
      </c>
      <c r="J50" s="38" t="s">
        <v>717</v>
      </c>
      <c r="K50" s="38" t="s">
        <v>718</v>
      </c>
    </row>
    <row r="51" spans="1:11" ht="20.25" x14ac:dyDescent="0.2">
      <c r="A51" s="38" t="s">
        <v>719</v>
      </c>
      <c r="B51" s="38" t="s">
        <v>719</v>
      </c>
      <c r="C51" s="38">
        <v>93.7</v>
      </c>
      <c r="D51" s="38">
        <v>2.56</v>
      </c>
      <c r="E51" s="38" t="s">
        <v>17</v>
      </c>
      <c r="F51" s="38" t="s">
        <v>24</v>
      </c>
      <c r="G51" s="38" t="s">
        <v>324</v>
      </c>
      <c r="H51" s="38" t="s">
        <v>25</v>
      </c>
      <c r="I51" s="38" t="s">
        <v>26</v>
      </c>
      <c r="J51" s="38" t="s">
        <v>720</v>
      </c>
      <c r="K51" s="38" t="s">
        <v>721</v>
      </c>
    </row>
    <row r="52" spans="1:11" ht="20.25" x14ac:dyDescent="0.2">
      <c r="A52" s="38" t="s">
        <v>722</v>
      </c>
      <c r="B52" s="38" t="s">
        <v>722</v>
      </c>
      <c r="C52" s="38">
        <v>91.31</v>
      </c>
      <c r="D52" s="38">
        <v>2.56</v>
      </c>
      <c r="E52" s="38" t="s">
        <v>17</v>
      </c>
      <c r="F52" s="38" t="s">
        <v>24</v>
      </c>
      <c r="G52" s="38" t="s">
        <v>324</v>
      </c>
      <c r="H52" s="38" t="s">
        <v>723</v>
      </c>
      <c r="I52" s="38" t="s">
        <v>724</v>
      </c>
      <c r="J52" s="38" t="s">
        <v>725</v>
      </c>
      <c r="K52" s="38" t="s">
        <v>726</v>
      </c>
    </row>
    <row r="53" spans="1:11" ht="20.25" x14ac:dyDescent="0.2">
      <c r="A53" s="38" t="s">
        <v>727</v>
      </c>
      <c r="B53" s="38" t="s">
        <v>727</v>
      </c>
      <c r="C53" s="38">
        <v>91.83</v>
      </c>
      <c r="D53" s="38">
        <v>3.42</v>
      </c>
      <c r="E53" s="38" t="s">
        <v>17</v>
      </c>
      <c r="F53" s="38" t="s">
        <v>24</v>
      </c>
      <c r="G53" s="38" t="s">
        <v>728</v>
      </c>
      <c r="H53" s="38" t="s">
        <v>729</v>
      </c>
      <c r="I53" s="38" t="s">
        <v>730</v>
      </c>
      <c r="J53" s="38" t="s">
        <v>731</v>
      </c>
      <c r="K53" s="38" t="s">
        <v>732</v>
      </c>
    </row>
    <row r="54" spans="1:11" ht="20.25" x14ac:dyDescent="0.2">
      <c r="A54" s="38" t="s">
        <v>733</v>
      </c>
      <c r="B54" s="38" t="s">
        <v>733</v>
      </c>
      <c r="C54" s="38">
        <v>86.38</v>
      </c>
      <c r="D54" s="38">
        <v>5.13</v>
      </c>
      <c r="E54" s="38" t="s">
        <v>17</v>
      </c>
      <c r="F54" s="38" t="s">
        <v>24</v>
      </c>
      <c r="G54" s="38" t="s">
        <v>734</v>
      </c>
      <c r="H54" s="38" t="s">
        <v>735</v>
      </c>
      <c r="I54" s="38" t="s">
        <v>736</v>
      </c>
      <c r="J54" s="38" t="s">
        <v>737</v>
      </c>
      <c r="K54" s="38" t="s">
        <v>738</v>
      </c>
    </row>
    <row r="55" spans="1:11" ht="20.25" x14ac:dyDescent="0.2">
      <c r="A55" s="38" t="s">
        <v>739</v>
      </c>
      <c r="B55" s="38" t="s">
        <v>739</v>
      </c>
      <c r="C55" s="38">
        <v>65.33</v>
      </c>
      <c r="D55" s="38">
        <v>1.71</v>
      </c>
      <c r="E55" s="38" t="s">
        <v>17</v>
      </c>
      <c r="F55" s="38" t="s">
        <v>24</v>
      </c>
      <c r="G55" s="38" t="s">
        <v>740</v>
      </c>
      <c r="H55" s="38" t="s">
        <v>741</v>
      </c>
      <c r="I55" s="38" t="s">
        <v>742</v>
      </c>
      <c r="J55" s="38" t="s">
        <v>743</v>
      </c>
      <c r="K55" s="38" t="s">
        <v>744</v>
      </c>
    </row>
    <row r="56" spans="1:11" ht="20.25" x14ac:dyDescent="0.2">
      <c r="A56" s="38" t="s">
        <v>745</v>
      </c>
      <c r="B56" s="38" t="s">
        <v>745</v>
      </c>
      <c r="C56" s="38">
        <v>86.32</v>
      </c>
      <c r="D56" s="38">
        <v>3.42</v>
      </c>
      <c r="E56" s="38" t="s">
        <v>17</v>
      </c>
      <c r="F56" s="38" t="s">
        <v>24</v>
      </c>
      <c r="G56" s="38" t="s">
        <v>746</v>
      </c>
      <c r="H56" s="38" t="s">
        <v>747</v>
      </c>
      <c r="I56" s="38" t="s">
        <v>748</v>
      </c>
      <c r="J56" s="38" t="s">
        <v>749</v>
      </c>
      <c r="K56" s="38" t="s">
        <v>750</v>
      </c>
    </row>
    <row r="57" spans="1:11" ht="20.25" x14ac:dyDescent="0.2">
      <c r="A57" s="38" t="s">
        <v>751</v>
      </c>
      <c r="B57" s="38" t="s">
        <v>751</v>
      </c>
      <c r="C57" s="38">
        <v>70.22</v>
      </c>
      <c r="D57" s="38">
        <v>2.99</v>
      </c>
      <c r="E57" s="38" t="s">
        <v>17</v>
      </c>
      <c r="F57" s="38" t="s">
        <v>24</v>
      </c>
      <c r="G57" s="38" t="s">
        <v>752</v>
      </c>
      <c r="H57" s="38" t="s">
        <v>753</v>
      </c>
      <c r="I57" s="38" t="s">
        <v>754</v>
      </c>
      <c r="J57" s="38" t="s">
        <v>755</v>
      </c>
      <c r="K57" s="38" t="s">
        <v>756</v>
      </c>
    </row>
    <row r="58" spans="1:11" ht="20.25" x14ac:dyDescent="0.2">
      <c r="A58" s="38" t="s">
        <v>757</v>
      </c>
      <c r="B58" s="38" t="s">
        <v>757</v>
      </c>
      <c r="C58" s="38">
        <v>90.14</v>
      </c>
      <c r="D58" s="38">
        <v>1.28</v>
      </c>
      <c r="E58" s="38" t="s">
        <v>17</v>
      </c>
      <c r="F58" s="38" t="s">
        <v>29</v>
      </c>
      <c r="G58" s="38" t="s">
        <v>333</v>
      </c>
      <c r="H58" s="38" t="s">
        <v>758</v>
      </c>
      <c r="I58" s="38" t="s">
        <v>759</v>
      </c>
      <c r="J58" s="38" t="s">
        <v>760</v>
      </c>
      <c r="K58" s="38" t="s">
        <v>761</v>
      </c>
    </row>
    <row r="59" spans="1:11" ht="20.25" x14ac:dyDescent="0.2">
      <c r="A59" s="38" t="s">
        <v>762</v>
      </c>
      <c r="B59" s="38" t="s">
        <v>762</v>
      </c>
      <c r="C59" s="38">
        <v>97.86</v>
      </c>
      <c r="D59" s="38">
        <v>2.99</v>
      </c>
      <c r="E59" s="38" t="s">
        <v>17</v>
      </c>
      <c r="F59" s="38" t="s">
        <v>29</v>
      </c>
      <c r="G59" s="38" t="s">
        <v>333</v>
      </c>
      <c r="H59" s="38" t="s">
        <v>758</v>
      </c>
      <c r="I59" s="38" t="s">
        <v>763</v>
      </c>
      <c r="J59" s="38" t="s">
        <v>764</v>
      </c>
      <c r="K59" s="38" t="s">
        <v>765</v>
      </c>
    </row>
    <row r="60" spans="1:11" ht="20.25" x14ac:dyDescent="0.2">
      <c r="A60" s="38" t="s">
        <v>766</v>
      </c>
      <c r="B60" s="38" t="s">
        <v>766</v>
      </c>
      <c r="C60" s="38">
        <v>96.39</v>
      </c>
      <c r="D60" s="38">
        <v>1.28</v>
      </c>
      <c r="E60" s="38" t="s">
        <v>17</v>
      </c>
      <c r="F60" s="38" t="s">
        <v>29</v>
      </c>
      <c r="G60" s="38" t="s">
        <v>333</v>
      </c>
      <c r="H60" s="38" t="s">
        <v>767</v>
      </c>
      <c r="I60" s="38" t="s">
        <v>768</v>
      </c>
      <c r="J60" s="38" t="s">
        <v>769</v>
      </c>
      <c r="K60" s="38" t="s">
        <v>770</v>
      </c>
    </row>
    <row r="61" spans="1:11" ht="20.25" x14ac:dyDescent="0.2">
      <c r="A61" s="38" t="s">
        <v>771</v>
      </c>
      <c r="B61" s="38" t="s">
        <v>771</v>
      </c>
      <c r="C61" s="38">
        <v>52.06</v>
      </c>
      <c r="D61" s="38">
        <v>0</v>
      </c>
      <c r="E61" s="38" t="s">
        <v>17</v>
      </c>
      <c r="F61" s="38" t="s">
        <v>29</v>
      </c>
      <c r="G61" s="38" t="s">
        <v>333</v>
      </c>
      <c r="H61" s="38" t="s">
        <v>772</v>
      </c>
      <c r="I61" s="38" t="s">
        <v>773</v>
      </c>
      <c r="J61" s="38" t="s">
        <v>774</v>
      </c>
      <c r="K61" s="38" t="s">
        <v>775</v>
      </c>
    </row>
    <row r="62" spans="1:11" ht="20.25" x14ac:dyDescent="0.2">
      <c r="A62" s="38" t="s">
        <v>776</v>
      </c>
      <c r="B62" s="38" t="s">
        <v>776</v>
      </c>
      <c r="C62" s="38">
        <v>95.73</v>
      </c>
      <c r="D62" s="38">
        <v>2.14</v>
      </c>
      <c r="E62" s="38" t="s">
        <v>17</v>
      </c>
      <c r="F62" s="38" t="s">
        <v>29</v>
      </c>
      <c r="G62" s="38" t="s">
        <v>333</v>
      </c>
      <c r="H62" s="38" t="s">
        <v>777</v>
      </c>
      <c r="I62" s="38" t="s">
        <v>778</v>
      </c>
      <c r="J62" s="38" t="s">
        <v>779</v>
      </c>
      <c r="K62" s="38" t="s">
        <v>780</v>
      </c>
    </row>
    <row r="63" spans="1:11" ht="20.25" x14ac:dyDescent="0.2">
      <c r="A63" s="38" t="s">
        <v>781</v>
      </c>
      <c r="B63" s="38" t="s">
        <v>781</v>
      </c>
      <c r="C63" s="38">
        <v>91.88</v>
      </c>
      <c r="D63" s="38">
        <v>1.71</v>
      </c>
      <c r="E63" s="38" t="s">
        <v>17</v>
      </c>
      <c r="F63" s="38" t="s">
        <v>29</v>
      </c>
      <c r="G63" s="38" t="s">
        <v>333</v>
      </c>
      <c r="H63" s="38" t="s">
        <v>41</v>
      </c>
      <c r="I63" s="38" t="s">
        <v>42</v>
      </c>
      <c r="J63" s="38" t="s">
        <v>782</v>
      </c>
      <c r="K63" s="38" t="s">
        <v>783</v>
      </c>
    </row>
    <row r="64" spans="1:11" ht="20.25" x14ac:dyDescent="0.2">
      <c r="A64" s="38" t="s">
        <v>784</v>
      </c>
      <c r="B64" s="38" t="s">
        <v>784</v>
      </c>
      <c r="C64" s="38">
        <v>98.75</v>
      </c>
      <c r="D64" s="38">
        <v>0.27</v>
      </c>
      <c r="E64" s="38" t="s">
        <v>17</v>
      </c>
      <c r="F64" s="38" t="s">
        <v>29</v>
      </c>
      <c r="G64" s="38" t="s">
        <v>284</v>
      </c>
      <c r="H64" s="38" t="s">
        <v>785</v>
      </c>
      <c r="I64" s="38" t="s">
        <v>786</v>
      </c>
      <c r="J64" s="38" t="s">
        <v>787</v>
      </c>
      <c r="K64" s="38" t="s">
        <v>788</v>
      </c>
    </row>
    <row r="65" spans="1:11" ht="20.25" x14ac:dyDescent="0.2">
      <c r="A65" s="38" t="s">
        <v>789</v>
      </c>
      <c r="B65" s="38" t="s">
        <v>789</v>
      </c>
      <c r="C65" s="38">
        <v>99.49</v>
      </c>
      <c r="D65" s="38">
        <v>0.25</v>
      </c>
      <c r="E65" s="38" t="s">
        <v>17</v>
      </c>
      <c r="F65" s="38" t="s">
        <v>29</v>
      </c>
      <c r="G65" s="38" t="s">
        <v>284</v>
      </c>
      <c r="H65" s="38" t="s">
        <v>28</v>
      </c>
      <c r="I65" s="38" t="s">
        <v>40</v>
      </c>
      <c r="J65" s="38" t="s">
        <v>790</v>
      </c>
      <c r="K65" s="38" t="s">
        <v>791</v>
      </c>
    </row>
    <row r="66" spans="1:11" ht="20.25" x14ac:dyDescent="0.2">
      <c r="A66" s="38" t="s">
        <v>792</v>
      </c>
      <c r="B66" s="38" t="s">
        <v>792</v>
      </c>
      <c r="C66" s="38">
        <v>83.59</v>
      </c>
      <c r="D66" s="38">
        <v>0.95</v>
      </c>
      <c r="E66" s="38" t="s">
        <v>17</v>
      </c>
      <c r="F66" s="38" t="s">
        <v>29</v>
      </c>
      <c r="G66" s="38" t="s">
        <v>284</v>
      </c>
      <c r="H66" s="38" t="s">
        <v>793</v>
      </c>
      <c r="I66" s="38" t="s">
        <v>794</v>
      </c>
      <c r="J66" s="38" t="s">
        <v>795</v>
      </c>
      <c r="K66" s="38" t="s">
        <v>796</v>
      </c>
    </row>
    <row r="67" spans="1:11" ht="20.25" x14ac:dyDescent="0.2">
      <c r="A67" s="38" t="s">
        <v>797</v>
      </c>
      <c r="B67" s="38" t="s">
        <v>797</v>
      </c>
      <c r="C67" s="38">
        <v>99.41</v>
      </c>
      <c r="D67" s="38">
        <v>1.18</v>
      </c>
      <c r="E67" s="38" t="s">
        <v>17</v>
      </c>
      <c r="F67" s="38" t="s">
        <v>29</v>
      </c>
      <c r="G67" s="38" t="s">
        <v>284</v>
      </c>
      <c r="H67" s="38" t="s">
        <v>798</v>
      </c>
      <c r="I67" s="38" t="s">
        <v>799</v>
      </c>
      <c r="J67" s="38" t="s">
        <v>800</v>
      </c>
      <c r="K67" s="38" t="s">
        <v>801</v>
      </c>
    </row>
    <row r="68" spans="1:11" ht="20.25" x14ac:dyDescent="0.2">
      <c r="A68" s="38" t="s">
        <v>802</v>
      </c>
      <c r="B68" s="38" t="s">
        <v>802</v>
      </c>
      <c r="C68" s="38">
        <v>98.28</v>
      </c>
      <c r="D68" s="38">
        <v>6.11</v>
      </c>
      <c r="E68" s="38" t="s">
        <v>17</v>
      </c>
      <c r="F68" s="38" t="s">
        <v>29</v>
      </c>
      <c r="G68" s="38" t="s">
        <v>284</v>
      </c>
      <c r="H68" s="38" t="s">
        <v>37</v>
      </c>
      <c r="I68" s="38" t="s">
        <v>803</v>
      </c>
      <c r="J68" s="38" t="s">
        <v>804</v>
      </c>
      <c r="K68" s="38" t="s">
        <v>805</v>
      </c>
    </row>
    <row r="69" spans="1:11" ht="20.25" x14ac:dyDescent="0.2">
      <c r="A69" s="38" t="s">
        <v>806</v>
      </c>
      <c r="B69" s="38" t="s">
        <v>806</v>
      </c>
      <c r="C69" s="38">
        <v>99.75</v>
      </c>
      <c r="D69" s="38">
        <v>0.38</v>
      </c>
      <c r="E69" s="38" t="s">
        <v>17</v>
      </c>
      <c r="F69" s="38" t="s">
        <v>29</v>
      </c>
      <c r="G69" s="38" t="s">
        <v>284</v>
      </c>
      <c r="H69" s="38" t="s">
        <v>37</v>
      </c>
      <c r="I69" s="38" t="s">
        <v>38</v>
      </c>
      <c r="J69" s="38" t="s">
        <v>807</v>
      </c>
      <c r="K69" s="38" t="s">
        <v>808</v>
      </c>
    </row>
    <row r="70" spans="1:11" ht="20.25" x14ac:dyDescent="0.2">
      <c r="A70" s="38" t="s">
        <v>809</v>
      </c>
      <c r="B70" s="38" t="s">
        <v>809</v>
      </c>
      <c r="C70" s="38">
        <v>76.900000000000006</v>
      </c>
      <c r="D70" s="38">
        <v>2.11</v>
      </c>
      <c r="E70" s="38" t="s">
        <v>17</v>
      </c>
      <c r="F70" s="38" t="s">
        <v>29</v>
      </c>
      <c r="G70" s="38" t="s">
        <v>284</v>
      </c>
      <c r="H70" s="38" t="s">
        <v>810</v>
      </c>
      <c r="I70" s="38" t="s">
        <v>811</v>
      </c>
      <c r="J70" s="38" t="s">
        <v>812</v>
      </c>
      <c r="K70" s="38" t="s">
        <v>813</v>
      </c>
    </row>
    <row r="71" spans="1:11" ht="20.25" x14ac:dyDescent="0.2">
      <c r="A71" s="38" t="s">
        <v>814</v>
      </c>
      <c r="B71" s="38" t="s">
        <v>814</v>
      </c>
      <c r="C71" s="38">
        <v>99.15</v>
      </c>
      <c r="D71" s="38">
        <v>2.56</v>
      </c>
      <c r="E71" s="38" t="s">
        <v>17</v>
      </c>
      <c r="F71" s="38" t="s">
        <v>29</v>
      </c>
      <c r="G71" s="38" t="s">
        <v>284</v>
      </c>
      <c r="H71" s="38" t="s">
        <v>815</v>
      </c>
      <c r="I71" s="38" t="s">
        <v>816</v>
      </c>
      <c r="J71" s="38" t="s">
        <v>817</v>
      </c>
      <c r="K71" s="38" t="s">
        <v>818</v>
      </c>
    </row>
    <row r="72" spans="1:11" ht="20.25" x14ac:dyDescent="0.2">
      <c r="A72" s="38" t="s">
        <v>819</v>
      </c>
      <c r="B72" s="38" t="s">
        <v>819</v>
      </c>
      <c r="C72" s="38">
        <v>98.79</v>
      </c>
      <c r="D72" s="38">
        <v>0</v>
      </c>
      <c r="E72" s="38" t="s">
        <v>17</v>
      </c>
      <c r="F72" s="38" t="s">
        <v>29</v>
      </c>
      <c r="G72" s="38" t="s">
        <v>284</v>
      </c>
      <c r="H72" s="38" t="s">
        <v>32</v>
      </c>
      <c r="I72" s="38" t="s">
        <v>33</v>
      </c>
      <c r="J72" s="38" t="s">
        <v>820</v>
      </c>
      <c r="K72" s="38" t="s">
        <v>821</v>
      </c>
    </row>
    <row r="73" spans="1:11" ht="20.25" x14ac:dyDescent="0.2">
      <c r="A73" s="38" t="s">
        <v>822</v>
      </c>
      <c r="B73" s="38" t="s">
        <v>822</v>
      </c>
      <c r="C73" s="38">
        <v>100</v>
      </c>
      <c r="D73" s="38">
        <v>0</v>
      </c>
      <c r="E73" s="38" t="s">
        <v>17</v>
      </c>
      <c r="F73" s="38" t="s">
        <v>29</v>
      </c>
      <c r="G73" s="38" t="s">
        <v>284</v>
      </c>
      <c r="H73" s="38" t="s">
        <v>823</v>
      </c>
      <c r="I73" s="38" t="s">
        <v>824</v>
      </c>
      <c r="J73" s="38" t="s">
        <v>825</v>
      </c>
      <c r="K73" s="38" t="s">
        <v>826</v>
      </c>
    </row>
    <row r="74" spans="1:11" ht="20.25" x14ac:dyDescent="0.2">
      <c r="A74" s="38" t="s">
        <v>827</v>
      </c>
      <c r="B74" s="38" t="s">
        <v>827</v>
      </c>
      <c r="C74" s="38">
        <v>100</v>
      </c>
      <c r="D74" s="38">
        <v>2.81</v>
      </c>
      <c r="E74" s="38" t="s">
        <v>17</v>
      </c>
      <c r="F74" s="38" t="s">
        <v>29</v>
      </c>
      <c r="G74" s="38" t="s">
        <v>284</v>
      </c>
      <c r="H74" s="38" t="s">
        <v>828</v>
      </c>
      <c r="I74" s="38" t="s">
        <v>829</v>
      </c>
      <c r="J74" s="38" t="s">
        <v>830</v>
      </c>
      <c r="K74" s="38" t="s">
        <v>831</v>
      </c>
    </row>
    <row r="75" spans="1:11" ht="20.25" x14ac:dyDescent="0.2">
      <c r="A75" s="38" t="s">
        <v>832</v>
      </c>
      <c r="B75" s="38" t="s">
        <v>832</v>
      </c>
      <c r="C75" s="38">
        <v>98.63</v>
      </c>
      <c r="D75" s="38">
        <v>0.46</v>
      </c>
      <c r="E75" s="38" t="s">
        <v>17</v>
      </c>
      <c r="F75" s="38" t="s">
        <v>29</v>
      </c>
      <c r="G75" s="38" t="s">
        <v>284</v>
      </c>
      <c r="H75" s="38" t="s">
        <v>833</v>
      </c>
      <c r="I75" s="38" t="s">
        <v>834</v>
      </c>
      <c r="J75" s="38" t="s">
        <v>835</v>
      </c>
      <c r="K75" s="38" t="s">
        <v>836</v>
      </c>
    </row>
    <row r="76" spans="1:11" ht="20.25" x14ac:dyDescent="0.2">
      <c r="A76" s="38" t="s">
        <v>837</v>
      </c>
      <c r="B76" s="38" t="s">
        <v>837</v>
      </c>
      <c r="C76" s="38">
        <v>96.99</v>
      </c>
      <c r="D76" s="38">
        <v>0.55000000000000004</v>
      </c>
      <c r="E76" s="38" t="s">
        <v>17</v>
      </c>
      <c r="F76" s="38" t="s">
        <v>45</v>
      </c>
      <c r="G76" s="38" t="s">
        <v>46</v>
      </c>
      <c r="H76" s="38" t="s">
        <v>838</v>
      </c>
      <c r="I76" s="38" t="s">
        <v>839</v>
      </c>
      <c r="J76" s="38" t="s">
        <v>840</v>
      </c>
      <c r="K76" s="38" t="s">
        <v>841</v>
      </c>
    </row>
    <row r="77" spans="1:11" ht="20.25" x14ac:dyDescent="0.2">
      <c r="A77" s="38" t="s">
        <v>842</v>
      </c>
      <c r="B77" s="38" t="s">
        <v>842</v>
      </c>
      <c r="C77" s="38">
        <v>98.57</v>
      </c>
      <c r="D77" s="38">
        <v>1.61</v>
      </c>
      <c r="E77" s="38" t="s">
        <v>17</v>
      </c>
      <c r="F77" s="38" t="s">
        <v>45</v>
      </c>
      <c r="G77" s="38" t="s">
        <v>46</v>
      </c>
      <c r="H77" s="38" t="s">
        <v>843</v>
      </c>
      <c r="I77" s="38" t="s">
        <v>844</v>
      </c>
      <c r="J77" s="38" t="s">
        <v>845</v>
      </c>
      <c r="K77" s="38" t="s">
        <v>846</v>
      </c>
    </row>
    <row r="78" spans="1:11" ht="20.25" x14ac:dyDescent="0.2">
      <c r="A78" s="38" t="s">
        <v>847</v>
      </c>
      <c r="B78" s="38" t="s">
        <v>847</v>
      </c>
      <c r="C78" s="38">
        <v>95.79</v>
      </c>
      <c r="D78" s="38">
        <v>1.79</v>
      </c>
      <c r="E78" s="38" t="s">
        <v>17</v>
      </c>
      <c r="F78" s="38" t="s">
        <v>45</v>
      </c>
      <c r="G78" s="38" t="s">
        <v>46</v>
      </c>
      <c r="H78" s="38" t="s">
        <v>848</v>
      </c>
      <c r="I78" s="38" t="s">
        <v>849</v>
      </c>
      <c r="J78" s="38" t="s">
        <v>850</v>
      </c>
      <c r="K78" s="38" t="s">
        <v>851</v>
      </c>
    </row>
    <row r="79" spans="1:11" ht="20.25" x14ac:dyDescent="0.2">
      <c r="A79" s="38" t="s">
        <v>852</v>
      </c>
      <c r="B79" s="38" t="s">
        <v>852</v>
      </c>
      <c r="C79" s="38">
        <v>87.53</v>
      </c>
      <c r="D79" s="38">
        <v>1.36</v>
      </c>
      <c r="E79" s="38" t="s">
        <v>17</v>
      </c>
      <c r="F79" s="38" t="s">
        <v>45</v>
      </c>
      <c r="G79" s="38" t="s">
        <v>46</v>
      </c>
      <c r="H79" s="38" t="s">
        <v>56</v>
      </c>
      <c r="I79" s="38" t="s">
        <v>853</v>
      </c>
      <c r="J79" s="38" t="s">
        <v>854</v>
      </c>
      <c r="K79" s="38" t="s">
        <v>855</v>
      </c>
    </row>
    <row r="80" spans="1:11" ht="20.25" x14ac:dyDescent="0.2">
      <c r="A80" s="38" t="s">
        <v>856</v>
      </c>
      <c r="B80" s="38" t="s">
        <v>856</v>
      </c>
      <c r="C80" s="38">
        <v>86.61</v>
      </c>
      <c r="D80" s="38">
        <v>1.89</v>
      </c>
      <c r="E80" s="38" t="s">
        <v>17</v>
      </c>
      <c r="F80" s="38" t="s">
        <v>45</v>
      </c>
      <c r="G80" s="38" t="s">
        <v>46</v>
      </c>
      <c r="H80" s="38" t="s">
        <v>53</v>
      </c>
      <c r="I80" s="38" t="s">
        <v>54</v>
      </c>
      <c r="J80" s="38" t="s">
        <v>857</v>
      </c>
      <c r="K80" s="38" t="s">
        <v>858</v>
      </c>
    </row>
    <row r="81" spans="1:11" ht="20.25" x14ac:dyDescent="0.2">
      <c r="A81" s="38" t="s">
        <v>859</v>
      </c>
      <c r="B81" s="38" t="s">
        <v>859</v>
      </c>
      <c r="C81" s="38">
        <v>100</v>
      </c>
      <c r="D81" s="38">
        <v>0.6</v>
      </c>
      <c r="E81" s="38" t="s">
        <v>17</v>
      </c>
      <c r="F81" s="38" t="s">
        <v>45</v>
      </c>
      <c r="G81" s="38" t="s">
        <v>46</v>
      </c>
      <c r="H81" s="38" t="s">
        <v>860</v>
      </c>
      <c r="I81" s="38" t="s">
        <v>861</v>
      </c>
      <c r="J81" s="38" t="s">
        <v>862</v>
      </c>
      <c r="K81" s="38" t="s">
        <v>863</v>
      </c>
    </row>
    <row r="82" spans="1:11" ht="20.25" x14ac:dyDescent="0.2">
      <c r="A82" s="38" t="s">
        <v>864</v>
      </c>
      <c r="B82" s="38" t="s">
        <v>864</v>
      </c>
      <c r="C82" s="38">
        <v>99.62</v>
      </c>
      <c r="D82" s="38">
        <v>0.27</v>
      </c>
      <c r="E82" s="38" t="s">
        <v>17</v>
      </c>
      <c r="F82" s="38" t="s">
        <v>45</v>
      </c>
      <c r="G82" s="38" t="s">
        <v>46</v>
      </c>
      <c r="H82" s="38" t="s">
        <v>47</v>
      </c>
      <c r="I82" s="38" t="s">
        <v>48</v>
      </c>
      <c r="J82" s="38" t="s">
        <v>62</v>
      </c>
      <c r="K82" s="38" t="s">
        <v>865</v>
      </c>
    </row>
    <row r="83" spans="1:11" ht="20.25" x14ac:dyDescent="0.2">
      <c r="A83" s="38" t="s">
        <v>866</v>
      </c>
      <c r="B83" s="38" t="s">
        <v>866</v>
      </c>
      <c r="C83" s="38">
        <v>67.849999999999994</v>
      </c>
      <c r="D83" s="38">
        <v>3.2</v>
      </c>
      <c r="E83" s="38" t="s">
        <v>17</v>
      </c>
      <c r="F83" s="38" t="s">
        <v>45</v>
      </c>
      <c r="G83" s="38" t="s">
        <v>46</v>
      </c>
      <c r="H83" s="38" t="s">
        <v>867</v>
      </c>
      <c r="I83" s="38" t="s">
        <v>868</v>
      </c>
      <c r="J83" s="38" t="s">
        <v>869</v>
      </c>
      <c r="K83" s="38" t="s">
        <v>870</v>
      </c>
    </row>
    <row r="84" spans="1:11" ht="20.25" x14ac:dyDescent="0.2">
      <c r="A84" s="38" t="s">
        <v>871</v>
      </c>
      <c r="B84" s="38" t="s">
        <v>871</v>
      </c>
      <c r="C84" s="38">
        <v>99.84</v>
      </c>
      <c r="D84" s="38">
        <v>0</v>
      </c>
      <c r="E84" s="38" t="s">
        <v>17</v>
      </c>
      <c r="F84" s="38" t="s">
        <v>45</v>
      </c>
      <c r="G84" s="38" t="s">
        <v>46</v>
      </c>
      <c r="H84" s="38" t="s">
        <v>872</v>
      </c>
      <c r="I84" s="38" t="s">
        <v>873</v>
      </c>
      <c r="J84" s="38" t="s">
        <v>874</v>
      </c>
      <c r="K84" s="38" t="s">
        <v>875</v>
      </c>
    </row>
    <row r="85" spans="1:11" ht="20.25" x14ac:dyDescent="0.2">
      <c r="A85" s="38" t="s">
        <v>876</v>
      </c>
      <c r="B85" s="38" t="s">
        <v>876</v>
      </c>
      <c r="C85" s="38">
        <v>98.1</v>
      </c>
      <c r="D85" s="38">
        <v>0.95</v>
      </c>
      <c r="E85" s="38" t="s">
        <v>17</v>
      </c>
      <c r="F85" s="38" t="s">
        <v>45</v>
      </c>
      <c r="G85" s="38" t="s">
        <v>46</v>
      </c>
      <c r="H85" s="38" t="s">
        <v>877</v>
      </c>
      <c r="I85" s="38" t="s">
        <v>878</v>
      </c>
      <c r="J85" s="38" t="s">
        <v>879</v>
      </c>
      <c r="K85" s="38" t="s">
        <v>880</v>
      </c>
    </row>
    <row r="86" spans="1:11" ht="20.25" x14ac:dyDescent="0.2">
      <c r="A86" s="38" t="s">
        <v>881</v>
      </c>
      <c r="B86" s="38" t="s">
        <v>881</v>
      </c>
      <c r="C86" s="38">
        <v>58.63</v>
      </c>
      <c r="D86" s="38">
        <v>0</v>
      </c>
      <c r="E86" s="38" t="s">
        <v>17</v>
      </c>
      <c r="F86" s="38" t="s">
        <v>66</v>
      </c>
      <c r="G86" s="38" t="s">
        <v>67</v>
      </c>
      <c r="H86" s="38" t="s">
        <v>882</v>
      </c>
      <c r="I86" s="38" t="s">
        <v>883</v>
      </c>
      <c r="J86" s="38" t="s">
        <v>884</v>
      </c>
      <c r="K86" s="38" t="s">
        <v>885</v>
      </c>
    </row>
    <row r="87" spans="1:11" ht="20.25" x14ac:dyDescent="0.2">
      <c r="A87" s="38" t="s">
        <v>886</v>
      </c>
      <c r="B87" s="38" t="s">
        <v>886</v>
      </c>
      <c r="C87" s="38">
        <v>76.27</v>
      </c>
      <c r="D87" s="38">
        <v>0</v>
      </c>
      <c r="E87" s="38" t="s">
        <v>17</v>
      </c>
      <c r="F87" s="38" t="s">
        <v>66</v>
      </c>
      <c r="G87" s="38" t="s">
        <v>67</v>
      </c>
      <c r="H87" s="38" t="s">
        <v>887</v>
      </c>
      <c r="I87" s="38" t="s">
        <v>888</v>
      </c>
      <c r="J87" s="38" t="s">
        <v>889</v>
      </c>
      <c r="K87" s="38" t="s">
        <v>890</v>
      </c>
    </row>
    <row r="88" spans="1:11" ht="20.25" x14ac:dyDescent="0.2">
      <c r="A88" s="38" t="s">
        <v>891</v>
      </c>
      <c r="B88" s="38" t="s">
        <v>891</v>
      </c>
      <c r="C88" s="38">
        <v>75.42</v>
      </c>
      <c r="D88" s="38">
        <v>0</v>
      </c>
      <c r="E88" s="38" t="s">
        <v>17</v>
      </c>
      <c r="F88" s="38" t="s">
        <v>66</v>
      </c>
      <c r="G88" s="38" t="s">
        <v>67</v>
      </c>
      <c r="H88" s="38" t="s">
        <v>68</v>
      </c>
      <c r="I88" s="38" t="s">
        <v>892</v>
      </c>
      <c r="J88" s="38" t="s">
        <v>893</v>
      </c>
      <c r="K88" s="38" t="s">
        <v>894</v>
      </c>
    </row>
    <row r="89" spans="1:11" ht="20.25" x14ac:dyDescent="0.2">
      <c r="A89" s="38" t="s">
        <v>895</v>
      </c>
      <c r="B89" s="38" t="s">
        <v>895</v>
      </c>
      <c r="C89" s="38">
        <v>86.13</v>
      </c>
      <c r="D89" s="38">
        <v>3.54</v>
      </c>
      <c r="E89" s="38" t="s">
        <v>17</v>
      </c>
      <c r="F89" s="38" t="s">
        <v>69</v>
      </c>
      <c r="G89" s="38" t="s">
        <v>70</v>
      </c>
      <c r="H89" s="38" t="s">
        <v>71</v>
      </c>
      <c r="I89" s="38" t="s">
        <v>72</v>
      </c>
      <c r="J89" s="38" t="s">
        <v>73</v>
      </c>
      <c r="K89" s="38" t="s">
        <v>896</v>
      </c>
    </row>
    <row r="90" spans="1:11" ht="20.25" x14ac:dyDescent="0.2">
      <c r="A90" s="38" t="s">
        <v>897</v>
      </c>
      <c r="B90" s="38" t="s">
        <v>897</v>
      </c>
      <c r="C90" s="38">
        <v>98.37</v>
      </c>
      <c r="D90" s="38">
        <v>0.61</v>
      </c>
      <c r="E90" s="38" t="s">
        <v>17</v>
      </c>
      <c r="F90" s="38" t="s">
        <v>319</v>
      </c>
      <c r="G90" s="38" t="s">
        <v>320</v>
      </c>
      <c r="H90" s="38" t="s">
        <v>74</v>
      </c>
      <c r="I90" s="38" t="s">
        <v>898</v>
      </c>
      <c r="J90" s="38" t="s">
        <v>899</v>
      </c>
      <c r="K90" s="38" t="s">
        <v>900</v>
      </c>
    </row>
    <row r="91" spans="1:11" ht="20.25" x14ac:dyDescent="0.2">
      <c r="A91" s="38" t="s">
        <v>901</v>
      </c>
      <c r="B91" s="38" t="s">
        <v>901</v>
      </c>
      <c r="C91" s="38">
        <v>99.59</v>
      </c>
      <c r="D91" s="38">
        <v>0.41</v>
      </c>
      <c r="E91" s="38" t="s">
        <v>17</v>
      </c>
      <c r="F91" s="38" t="s">
        <v>319</v>
      </c>
      <c r="G91" s="38" t="s">
        <v>320</v>
      </c>
      <c r="H91" s="38" t="s">
        <v>902</v>
      </c>
      <c r="I91" s="38" t="s">
        <v>903</v>
      </c>
      <c r="J91" s="38" t="s">
        <v>904</v>
      </c>
      <c r="K91" s="38" t="s">
        <v>905</v>
      </c>
    </row>
    <row r="92" spans="1:11" ht="20.25" x14ac:dyDescent="0.2">
      <c r="A92" s="38" t="s">
        <v>906</v>
      </c>
      <c r="B92" s="38" t="s">
        <v>906</v>
      </c>
      <c r="C92" s="38">
        <v>90.91</v>
      </c>
      <c r="D92" s="38">
        <v>0.64</v>
      </c>
      <c r="E92" s="38" t="s">
        <v>17</v>
      </c>
      <c r="F92" s="38" t="s">
        <v>76</v>
      </c>
      <c r="G92" s="38" t="s">
        <v>77</v>
      </c>
      <c r="H92" s="38" t="s">
        <v>907</v>
      </c>
      <c r="I92" s="38" t="s">
        <v>908</v>
      </c>
      <c r="J92" s="38" t="s">
        <v>909</v>
      </c>
      <c r="K92" s="38" t="s">
        <v>910</v>
      </c>
    </row>
    <row r="93" spans="1:11" ht="20.25" x14ac:dyDescent="0.2">
      <c r="A93" s="38" t="s">
        <v>911</v>
      </c>
      <c r="B93" s="38" t="s">
        <v>911</v>
      </c>
      <c r="C93" s="38">
        <v>89.01</v>
      </c>
      <c r="D93" s="38">
        <v>7.45</v>
      </c>
      <c r="E93" s="38" t="s">
        <v>17</v>
      </c>
      <c r="F93" s="38" t="s">
        <v>76</v>
      </c>
      <c r="G93" s="38" t="s">
        <v>77</v>
      </c>
      <c r="H93" s="38" t="s">
        <v>78</v>
      </c>
      <c r="I93" s="38" t="s">
        <v>79</v>
      </c>
      <c r="J93" s="38" t="s">
        <v>912</v>
      </c>
      <c r="K93" s="38" t="s">
        <v>913</v>
      </c>
    </row>
    <row r="94" spans="1:11" ht="20.25" x14ac:dyDescent="0.2">
      <c r="A94" s="38" t="s">
        <v>914</v>
      </c>
      <c r="B94" s="38" t="s">
        <v>914</v>
      </c>
      <c r="C94" s="38">
        <v>98.18</v>
      </c>
      <c r="D94" s="38">
        <v>4.55</v>
      </c>
      <c r="E94" s="38" t="s">
        <v>17</v>
      </c>
      <c r="F94" s="38" t="s">
        <v>76</v>
      </c>
      <c r="G94" s="38" t="s">
        <v>77</v>
      </c>
      <c r="H94" s="38" t="s">
        <v>915</v>
      </c>
      <c r="I94" s="38" t="s">
        <v>916</v>
      </c>
      <c r="J94" s="38" t="s">
        <v>917</v>
      </c>
      <c r="K94" s="38" t="s">
        <v>918</v>
      </c>
    </row>
    <row r="95" spans="1:11" ht="20.25" x14ac:dyDescent="0.2">
      <c r="A95" s="38" t="s">
        <v>919</v>
      </c>
      <c r="B95" s="38" t="s">
        <v>919</v>
      </c>
      <c r="C95" s="38">
        <v>91.52</v>
      </c>
      <c r="D95" s="38">
        <v>2.91</v>
      </c>
      <c r="E95" s="38" t="s">
        <v>17</v>
      </c>
      <c r="F95" s="38" t="s">
        <v>76</v>
      </c>
      <c r="G95" s="38" t="s">
        <v>77</v>
      </c>
      <c r="H95" s="38" t="s">
        <v>920</v>
      </c>
      <c r="I95" s="38" t="s">
        <v>921</v>
      </c>
      <c r="J95" s="38" t="s">
        <v>922</v>
      </c>
      <c r="K95" s="38" t="s">
        <v>923</v>
      </c>
    </row>
    <row r="96" spans="1:11" ht="20.25" x14ac:dyDescent="0.2">
      <c r="A96" s="38" t="s">
        <v>924</v>
      </c>
      <c r="B96" s="38" t="s">
        <v>924</v>
      </c>
      <c r="C96" s="38">
        <v>93.64</v>
      </c>
      <c r="D96" s="38">
        <v>3.64</v>
      </c>
      <c r="E96" s="38" t="s">
        <v>17</v>
      </c>
      <c r="F96" s="38" t="s">
        <v>76</v>
      </c>
      <c r="G96" s="38" t="s">
        <v>77</v>
      </c>
      <c r="H96" s="38" t="s">
        <v>925</v>
      </c>
      <c r="I96" s="38" t="s">
        <v>926</v>
      </c>
      <c r="J96" s="38" t="s">
        <v>927</v>
      </c>
      <c r="K96" s="38" t="s">
        <v>928</v>
      </c>
    </row>
    <row r="97" spans="1:11" ht="20.25" x14ac:dyDescent="0.2">
      <c r="A97" s="38" t="s">
        <v>929</v>
      </c>
      <c r="B97" s="38" t="s">
        <v>929</v>
      </c>
      <c r="C97" s="38">
        <v>97.27</v>
      </c>
      <c r="D97" s="38">
        <v>0.61</v>
      </c>
      <c r="E97" s="38" t="s">
        <v>17</v>
      </c>
      <c r="F97" s="38" t="s">
        <v>76</v>
      </c>
      <c r="G97" s="38" t="s">
        <v>77</v>
      </c>
      <c r="H97" s="38" t="s">
        <v>930</v>
      </c>
      <c r="I97" s="38" t="s">
        <v>931</v>
      </c>
      <c r="J97" s="38" t="s">
        <v>932</v>
      </c>
      <c r="K97" s="38" t="s">
        <v>933</v>
      </c>
    </row>
    <row r="98" spans="1:11" ht="20.25" x14ac:dyDescent="0.2">
      <c r="A98" s="38" t="s">
        <v>934</v>
      </c>
      <c r="B98" s="38" t="s">
        <v>934</v>
      </c>
      <c r="C98" s="38">
        <v>97.27</v>
      </c>
      <c r="D98" s="38">
        <v>0.91</v>
      </c>
      <c r="E98" s="38" t="s">
        <v>17</v>
      </c>
      <c r="F98" s="38" t="s">
        <v>76</v>
      </c>
      <c r="G98" s="38" t="s">
        <v>77</v>
      </c>
      <c r="H98" s="38" t="s">
        <v>935</v>
      </c>
      <c r="I98" s="38" t="s">
        <v>936</v>
      </c>
      <c r="J98" s="38" t="s">
        <v>937</v>
      </c>
      <c r="K98" s="38" t="s">
        <v>938</v>
      </c>
    </row>
    <row r="99" spans="1:11" ht="20.25" x14ac:dyDescent="0.2">
      <c r="A99" s="38" t="s">
        <v>939</v>
      </c>
      <c r="B99" s="38" t="s">
        <v>939</v>
      </c>
      <c r="C99" s="38">
        <v>76.760000000000005</v>
      </c>
      <c r="D99" s="38">
        <v>2.91</v>
      </c>
      <c r="E99" s="38" t="s">
        <v>17</v>
      </c>
      <c r="F99" s="38" t="s">
        <v>76</v>
      </c>
      <c r="G99" s="38" t="s">
        <v>77</v>
      </c>
      <c r="H99" s="38" t="s">
        <v>940</v>
      </c>
      <c r="I99" s="38" t="s">
        <v>941</v>
      </c>
      <c r="J99" s="38" t="s">
        <v>942</v>
      </c>
      <c r="K99" s="38" t="s">
        <v>943</v>
      </c>
    </row>
    <row r="100" spans="1:11" ht="20.25" x14ac:dyDescent="0.2">
      <c r="A100" s="38" t="s">
        <v>944</v>
      </c>
      <c r="B100" s="38" t="s">
        <v>944</v>
      </c>
      <c r="C100" s="38">
        <v>83.85</v>
      </c>
      <c r="D100" s="38">
        <v>2.48</v>
      </c>
      <c r="E100" s="38" t="s">
        <v>17</v>
      </c>
      <c r="F100" s="38" t="s">
        <v>76</v>
      </c>
      <c r="G100" s="38" t="s">
        <v>77</v>
      </c>
      <c r="H100" s="38" t="s">
        <v>945</v>
      </c>
      <c r="I100" s="38" t="s">
        <v>946</v>
      </c>
      <c r="J100" s="38" t="s">
        <v>947</v>
      </c>
      <c r="K100" s="38" t="s">
        <v>948</v>
      </c>
    </row>
    <row r="101" spans="1:11" ht="20.25" x14ac:dyDescent="0.2">
      <c r="A101" s="38" t="s">
        <v>949</v>
      </c>
      <c r="B101" s="38" t="s">
        <v>949</v>
      </c>
      <c r="C101" s="38">
        <v>65.91</v>
      </c>
      <c r="D101" s="38">
        <v>2.27</v>
      </c>
      <c r="E101" s="38" t="s">
        <v>17</v>
      </c>
      <c r="F101" s="38" t="s">
        <v>76</v>
      </c>
      <c r="G101" s="38" t="s">
        <v>77</v>
      </c>
      <c r="H101" s="38" t="s">
        <v>950</v>
      </c>
      <c r="I101" s="38" t="s">
        <v>951</v>
      </c>
      <c r="J101" s="38" t="s">
        <v>952</v>
      </c>
      <c r="K101" s="38" t="s">
        <v>953</v>
      </c>
    </row>
    <row r="102" spans="1:11" ht="20.25" x14ac:dyDescent="0.2">
      <c r="A102" s="38" t="s">
        <v>954</v>
      </c>
      <c r="B102" s="38" t="s">
        <v>954</v>
      </c>
      <c r="C102" s="38">
        <v>89.91</v>
      </c>
      <c r="D102" s="38">
        <v>2.96</v>
      </c>
      <c r="E102" s="38" t="s">
        <v>17</v>
      </c>
      <c r="F102" s="38" t="s">
        <v>76</v>
      </c>
      <c r="G102" s="38" t="s">
        <v>77</v>
      </c>
      <c r="H102" s="38" t="s">
        <v>955</v>
      </c>
      <c r="I102" s="38" t="s">
        <v>956</v>
      </c>
      <c r="J102" s="38" t="s">
        <v>957</v>
      </c>
      <c r="K102" s="38" t="s">
        <v>958</v>
      </c>
    </row>
    <row r="103" spans="1:11" ht="20.25" x14ac:dyDescent="0.2">
      <c r="A103" s="38" t="s">
        <v>959</v>
      </c>
      <c r="B103" s="38" t="s">
        <v>959</v>
      </c>
      <c r="C103" s="38">
        <v>85.9</v>
      </c>
      <c r="D103" s="38">
        <v>2.75</v>
      </c>
      <c r="E103" s="38" t="s">
        <v>17</v>
      </c>
      <c r="F103" s="38" t="s">
        <v>76</v>
      </c>
      <c r="G103" s="38" t="s">
        <v>77</v>
      </c>
      <c r="H103" s="38" t="s">
        <v>960</v>
      </c>
      <c r="I103" s="38" t="s">
        <v>961</v>
      </c>
      <c r="J103" s="38" t="s">
        <v>962</v>
      </c>
      <c r="K103" s="38" t="s">
        <v>963</v>
      </c>
    </row>
    <row r="104" spans="1:11" ht="20.25" x14ac:dyDescent="0.2">
      <c r="A104" s="38" t="s">
        <v>964</v>
      </c>
      <c r="B104" s="38" t="s">
        <v>964</v>
      </c>
      <c r="C104" s="38">
        <v>80.290000000000006</v>
      </c>
      <c r="D104" s="38">
        <v>1.82</v>
      </c>
      <c r="E104" s="38" t="s">
        <v>17</v>
      </c>
      <c r="F104" s="38" t="s">
        <v>86</v>
      </c>
      <c r="G104" s="38" t="s">
        <v>87</v>
      </c>
      <c r="H104" s="38" t="s">
        <v>965</v>
      </c>
      <c r="I104" s="38" t="s">
        <v>966</v>
      </c>
      <c r="J104" s="38" t="s">
        <v>967</v>
      </c>
      <c r="K104" s="38" t="s">
        <v>968</v>
      </c>
    </row>
    <row r="105" spans="1:11" ht="20.25" x14ac:dyDescent="0.2">
      <c r="A105" s="38" t="s">
        <v>969</v>
      </c>
      <c r="B105" s="38" t="s">
        <v>969</v>
      </c>
      <c r="C105" s="38">
        <v>94.52</v>
      </c>
      <c r="D105" s="38">
        <v>2.39</v>
      </c>
      <c r="E105" s="38" t="s">
        <v>17</v>
      </c>
      <c r="F105" s="38" t="s">
        <v>86</v>
      </c>
      <c r="G105" s="38" t="s">
        <v>87</v>
      </c>
      <c r="H105" s="38" t="s">
        <v>970</v>
      </c>
      <c r="I105" s="38" t="s">
        <v>971</v>
      </c>
      <c r="J105" s="38" t="s">
        <v>972</v>
      </c>
      <c r="K105" s="38" t="s">
        <v>973</v>
      </c>
    </row>
    <row r="106" spans="1:11" ht="20.25" x14ac:dyDescent="0.2">
      <c r="A106" s="38" t="s">
        <v>974</v>
      </c>
      <c r="B106" s="38" t="s">
        <v>974</v>
      </c>
      <c r="C106" s="38">
        <v>99.35</v>
      </c>
      <c r="D106" s="38">
        <v>0.65</v>
      </c>
      <c r="E106" s="38" t="s">
        <v>17</v>
      </c>
      <c r="F106" s="38" t="s">
        <v>86</v>
      </c>
      <c r="G106" s="38" t="s">
        <v>87</v>
      </c>
      <c r="H106" s="38" t="s">
        <v>88</v>
      </c>
      <c r="I106" s="38" t="s">
        <v>975</v>
      </c>
      <c r="J106" s="38" t="s">
        <v>976</v>
      </c>
      <c r="K106" s="38" t="s">
        <v>977</v>
      </c>
    </row>
    <row r="107" spans="1:11" ht="20.25" x14ac:dyDescent="0.2">
      <c r="A107" s="38" t="s">
        <v>978</v>
      </c>
      <c r="B107" s="38" t="s">
        <v>978</v>
      </c>
      <c r="C107" s="38">
        <v>88.28</v>
      </c>
      <c r="D107" s="38">
        <v>1.29</v>
      </c>
      <c r="E107" s="38" t="s">
        <v>17</v>
      </c>
      <c r="F107" s="38" t="s">
        <v>86</v>
      </c>
      <c r="G107" s="38" t="s">
        <v>93</v>
      </c>
      <c r="H107" s="38" t="s">
        <v>94</v>
      </c>
      <c r="I107" s="38" t="s">
        <v>95</v>
      </c>
      <c r="J107" s="38" t="s">
        <v>979</v>
      </c>
      <c r="K107" s="38" t="s">
        <v>980</v>
      </c>
    </row>
    <row r="108" spans="1:11" ht="20.25" x14ac:dyDescent="0.2">
      <c r="A108" s="38" t="s">
        <v>981</v>
      </c>
      <c r="B108" s="38" t="s">
        <v>981</v>
      </c>
      <c r="C108" s="38">
        <v>98.39</v>
      </c>
      <c r="D108" s="38">
        <v>1.29</v>
      </c>
      <c r="E108" s="38" t="s">
        <v>17</v>
      </c>
      <c r="F108" s="38" t="s">
        <v>86</v>
      </c>
      <c r="G108" s="38" t="s">
        <v>982</v>
      </c>
      <c r="H108" s="38" t="s">
        <v>983</v>
      </c>
      <c r="I108" s="38" t="s">
        <v>984</v>
      </c>
      <c r="J108" s="38" t="s">
        <v>985</v>
      </c>
      <c r="K108" s="38" t="s">
        <v>986</v>
      </c>
    </row>
    <row r="109" spans="1:11" ht="20.25" x14ac:dyDescent="0.2">
      <c r="A109" s="38" t="s">
        <v>987</v>
      </c>
      <c r="B109" s="38" t="s">
        <v>987</v>
      </c>
      <c r="C109" s="38">
        <v>86.9</v>
      </c>
      <c r="D109" s="38">
        <v>2.1</v>
      </c>
      <c r="E109" s="38" t="s">
        <v>17</v>
      </c>
      <c r="F109" s="38" t="s">
        <v>86</v>
      </c>
      <c r="G109" s="38" t="s">
        <v>331</v>
      </c>
      <c r="H109" s="38" t="s">
        <v>96</v>
      </c>
      <c r="I109" s="38" t="s">
        <v>97</v>
      </c>
      <c r="J109" s="38" t="s">
        <v>988</v>
      </c>
      <c r="K109" s="38" t="s">
        <v>989</v>
      </c>
    </row>
    <row r="110" spans="1:11" ht="20.25" x14ac:dyDescent="0.2">
      <c r="A110" s="38" t="s">
        <v>990</v>
      </c>
      <c r="B110" s="38" t="s">
        <v>990</v>
      </c>
      <c r="C110" s="38">
        <v>76.63</v>
      </c>
      <c r="D110" s="38">
        <v>1.54</v>
      </c>
      <c r="E110" s="38" t="s">
        <v>17</v>
      </c>
      <c r="F110" s="38" t="s">
        <v>86</v>
      </c>
      <c r="G110" s="38" t="s">
        <v>98</v>
      </c>
      <c r="H110" s="38" t="s">
        <v>99</v>
      </c>
      <c r="I110" s="38" t="s">
        <v>991</v>
      </c>
      <c r="J110" s="38" t="s">
        <v>992</v>
      </c>
      <c r="K110" s="38" t="s">
        <v>993</v>
      </c>
    </row>
    <row r="111" spans="1:11" ht="20.25" x14ac:dyDescent="0.2">
      <c r="A111" s="38" t="s">
        <v>994</v>
      </c>
      <c r="B111" s="38" t="s">
        <v>994</v>
      </c>
      <c r="C111" s="38">
        <v>99.13</v>
      </c>
      <c r="D111" s="38">
        <v>0.81</v>
      </c>
      <c r="E111" s="38" t="s">
        <v>17</v>
      </c>
      <c r="F111" s="38" t="s">
        <v>86</v>
      </c>
      <c r="G111" s="38" t="s">
        <v>98</v>
      </c>
      <c r="H111" s="38" t="s">
        <v>995</v>
      </c>
      <c r="I111" s="38" t="s">
        <v>996</v>
      </c>
      <c r="J111" s="38" t="s">
        <v>997</v>
      </c>
      <c r="K111" s="38" t="s">
        <v>998</v>
      </c>
    </row>
    <row r="112" spans="1:11" ht="20.25" x14ac:dyDescent="0.2">
      <c r="A112" s="38" t="s">
        <v>999</v>
      </c>
      <c r="B112" s="38" t="s">
        <v>999</v>
      </c>
      <c r="C112" s="38">
        <v>81.739999999999995</v>
      </c>
      <c r="D112" s="38">
        <v>1.37</v>
      </c>
      <c r="E112" s="38" t="s">
        <v>17</v>
      </c>
      <c r="F112" s="38" t="s">
        <v>111</v>
      </c>
      <c r="G112" s="38" t="s">
        <v>106</v>
      </c>
      <c r="H112" s="38" t="s">
        <v>114</v>
      </c>
      <c r="I112" s="38" t="s">
        <v>318</v>
      </c>
      <c r="J112" s="38" t="s">
        <v>1000</v>
      </c>
      <c r="K112" s="38" t="s">
        <v>1001</v>
      </c>
    </row>
    <row r="113" spans="1:11" ht="20.25" x14ac:dyDescent="0.2">
      <c r="A113" s="38" t="s">
        <v>1002</v>
      </c>
      <c r="B113" s="38" t="s">
        <v>1002</v>
      </c>
      <c r="C113" s="38">
        <v>99.34</v>
      </c>
      <c r="D113" s="38">
        <v>1.32</v>
      </c>
      <c r="E113" s="38" t="s">
        <v>17</v>
      </c>
      <c r="F113" s="38" t="s">
        <v>111</v>
      </c>
      <c r="G113" s="38" t="s">
        <v>106</v>
      </c>
      <c r="H113" s="38" t="s">
        <v>112</v>
      </c>
      <c r="I113" s="38" t="s">
        <v>1003</v>
      </c>
      <c r="J113" s="38" t="s">
        <v>1004</v>
      </c>
      <c r="K113" s="38" t="s">
        <v>1005</v>
      </c>
    </row>
    <row r="114" spans="1:11" ht="20.25" x14ac:dyDescent="0.2">
      <c r="A114" s="38" t="s">
        <v>1006</v>
      </c>
      <c r="B114" s="38" t="s">
        <v>1006</v>
      </c>
      <c r="C114" s="38">
        <v>85.64</v>
      </c>
      <c r="D114" s="38">
        <v>1.49</v>
      </c>
      <c r="E114" s="38" t="s">
        <v>17</v>
      </c>
      <c r="F114" s="38" t="s">
        <v>111</v>
      </c>
      <c r="G114" s="38" t="s">
        <v>106</v>
      </c>
      <c r="H114" s="38" t="s">
        <v>112</v>
      </c>
      <c r="I114" s="38" t="s">
        <v>1007</v>
      </c>
      <c r="J114" s="38" t="s">
        <v>1008</v>
      </c>
      <c r="K114" s="38" t="s">
        <v>1009</v>
      </c>
    </row>
    <row r="115" spans="1:11" ht="20.25" x14ac:dyDescent="0.2">
      <c r="A115" s="38" t="s">
        <v>1010</v>
      </c>
      <c r="B115" s="38" t="s">
        <v>1010</v>
      </c>
      <c r="C115" s="38">
        <v>99.06</v>
      </c>
      <c r="D115" s="38">
        <v>0.94</v>
      </c>
      <c r="E115" s="38" t="s">
        <v>17</v>
      </c>
      <c r="F115" s="38" t="s">
        <v>111</v>
      </c>
      <c r="G115" s="38" t="s">
        <v>106</v>
      </c>
      <c r="H115" s="38" t="s">
        <v>1011</v>
      </c>
      <c r="I115" s="38" t="s">
        <v>1012</v>
      </c>
      <c r="J115" s="38" t="s">
        <v>1013</v>
      </c>
      <c r="K115" s="38" t="s">
        <v>1014</v>
      </c>
    </row>
    <row r="116" spans="1:11" ht="20.25" x14ac:dyDescent="0.2">
      <c r="A116" s="38" t="s">
        <v>1015</v>
      </c>
      <c r="B116" s="38" t="s">
        <v>1015</v>
      </c>
      <c r="C116" s="38">
        <v>99.34</v>
      </c>
      <c r="D116" s="38">
        <v>0</v>
      </c>
      <c r="E116" s="38" t="s">
        <v>17</v>
      </c>
      <c r="F116" s="38" t="s">
        <v>111</v>
      </c>
      <c r="G116" s="38" t="s">
        <v>106</v>
      </c>
      <c r="H116" s="38" t="s">
        <v>1016</v>
      </c>
      <c r="I116" s="38" t="s">
        <v>1017</v>
      </c>
      <c r="J116" s="38" t="s">
        <v>1018</v>
      </c>
      <c r="K116" s="38" t="s">
        <v>1019</v>
      </c>
    </row>
    <row r="117" spans="1:11" ht="20.25" x14ac:dyDescent="0.2">
      <c r="A117" s="38" t="s">
        <v>1020</v>
      </c>
      <c r="B117" s="38" t="s">
        <v>1020</v>
      </c>
      <c r="C117" s="38">
        <v>93.33</v>
      </c>
      <c r="D117" s="38">
        <v>3.87</v>
      </c>
      <c r="E117" s="38" t="s">
        <v>17</v>
      </c>
      <c r="F117" s="38" t="s">
        <v>111</v>
      </c>
      <c r="G117" s="38" t="s">
        <v>106</v>
      </c>
      <c r="H117" s="38" t="s">
        <v>107</v>
      </c>
      <c r="I117" s="38" t="s">
        <v>1021</v>
      </c>
      <c r="J117" s="38" t="s">
        <v>1022</v>
      </c>
      <c r="K117" s="38" t="s">
        <v>1023</v>
      </c>
    </row>
    <row r="118" spans="1:11" ht="20.25" x14ac:dyDescent="0.2">
      <c r="A118" s="38" t="s">
        <v>1024</v>
      </c>
      <c r="B118" s="38" t="s">
        <v>1024</v>
      </c>
      <c r="C118" s="38">
        <v>100</v>
      </c>
      <c r="D118" s="38">
        <v>0</v>
      </c>
      <c r="E118" s="38" t="s">
        <v>17</v>
      </c>
      <c r="F118" s="38" t="s">
        <v>111</v>
      </c>
      <c r="G118" s="38" t="s">
        <v>106</v>
      </c>
      <c r="H118" s="38" t="s">
        <v>1025</v>
      </c>
      <c r="I118" s="38" t="s">
        <v>1026</v>
      </c>
      <c r="J118" s="38" t="s">
        <v>1027</v>
      </c>
      <c r="K118" s="38" t="s">
        <v>1028</v>
      </c>
    </row>
    <row r="119" spans="1:11" ht="20.25" x14ac:dyDescent="0.2">
      <c r="A119" s="38" t="s">
        <v>1029</v>
      </c>
      <c r="B119" s="38" t="s">
        <v>1029</v>
      </c>
      <c r="C119" s="38">
        <v>100</v>
      </c>
      <c r="D119" s="38">
        <v>0</v>
      </c>
      <c r="E119" s="38" t="s">
        <v>17</v>
      </c>
      <c r="F119" s="38" t="s">
        <v>111</v>
      </c>
      <c r="G119" s="38" t="s">
        <v>106</v>
      </c>
      <c r="H119" s="38" t="s">
        <v>1030</v>
      </c>
      <c r="I119" s="38" t="s">
        <v>1031</v>
      </c>
      <c r="J119" s="38" t="s">
        <v>1032</v>
      </c>
      <c r="K119" s="38" t="s">
        <v>1033</v>
      </c>
    </row>
    <row r="120" spans="1:11" ht="20.25" x14ac:dyDescent="0.2">
      <c r="A120" s="38" t="s">
        <v>1034</v>
      </c>
      <c r="B120" s="38" t="s">
        <v>1034</v>
      </c>
      <c r="C120" s="38">
        <v>98.12</v>
      </c>
      <c r="D120" s="38">
        <v>0.75</v>
      </c>
      <c r="E120" s="38" t="s">
        <v>17</v>
      </c>
      <c r="F120" s="38" t="s">
        <v>111</v>
      </c>
      <c r="G120" s="38" t="s">
        <v>106</v>
      </c>
      <c r="H120" s="38" t="s">
        <v>1035</v>
      </c>
      <c r="I120" s="38" t="s">
        <v>1036</v>
      </c>
      <c r="J120" s="38" t="s">
        <v>1037</v>
      </c>
      <c r="K120" s="38" t="s">
        <v>1038</v>
      </c>
    </row>
    <row r="121" spans="1:11" ht="20.25" x14ac:dyDescent="0.2">
      <c r="A121" s="38" t="s">
        <v>1039</v>
      </c>
      <c r="B121" s="38" t="s">
        <v>1039</v>
      </c>
      <c r="C121" s="38">
        <v>93.82</v>
      </c>
      <c r="D121" s="38">
        <v>0.56000000000000005</v>
      </c>
      <c r="E121" s="38" t="s">
        <v>17</v>
      </c>
      <c r="F121" s="38" t="s">
        <v>111</v>
      </c>
      <c r="G121" s="38" t="s">
        <v>106</v>
      </c>
      <c r="H121" s="38" t="s">
        <v>1040</v>
      </c>
      <c r="I121" s="38" t="s">
        <v>1041</v>
      </c>
      <c r="J121" s="38" t="s">
        <v>1042</v>
      </c>
      <c r="K121" s="38" t="s">
        <v>1043</v>
      </c>
    </row>
    <row r="122" spans="1:11" ht="20.25" x14ac:dyDescent="0.2">
      <c r="A122" s="38" t="s">
        <v>1044</v>
      </c>
      <c r="B122" s="38" t="s">
        <v>1044</v>
      </c>
      <c r="C122" s="38">
        <v>87.27</v>
      </c>
      <c r="D122" s="38">
        <v>4.54</v>
      </c>
      <c r="E122" s="38" t="s">
        <v>17</v>
      </c>
      <c r="F122" s="38" t="s">
        <v>111</v>
      </c>
      <c r="G122" s="38" t="s">
        <v>106</v>
      </c>
      <c r="H122" s="38" t="s">
        <v>1045</v>
      </c>
      <c r="I122" s="38" t="s">
        <v>1046</v>
      </c>
      <c r="J122" s="38" t="s">
        <v>1047</v>
      </c>
      <c r="K122" s="38" t="s">
        <v>1048</v>
      </c>
    </row>
    <row r="123" spans="1:11" ht="20.25" x14ac:dyDescent="0.2">
      <c r="A123" s="38" t="s">
        <v>1049</v>
      </c>
      <c r="B123" s="38" t="s">
        <v>1049</v>
      </c>
      <c r="C123" s="38">
        <v>99.38</v>
      </c>
      <c r="D123" s="38">
        <v>0.18</v>
      </c>
      <c r="E123" s="38" t="s">
        <v>17</v>
      </c>
      <c r="F123" s="38" t="s">
        <v>111</v>
      </c>
      <c r="G123" s="38" t="s">
        <v>106</v>
      </c>
      <c r="H123" s="38" t="s">
        <v>1050</v>
      </c>
      <c r="I123" s="38" t="s">
        <v>1051</v>
      </c>
      <c r="J123" s="38" t="s">
        <v>1052</v>
      </c>
      <c r="K123" s="38" t="s">
        <v>1053</v>
      </c>
    </row>
    <row r="124" spans="1:11" ht="20.25" x14ac:dyDescent="0.2">
      <c r="A124" s="38" t="s">
        <v>1054</v>
      </c>
      <c r="B124" s="38" t="s">
        <v>1054</v>
      </c>
      <c r="C124" s="38">
        <v>90.43</v>
      </c>
      <c r="D124" s="38">
        <v>2.2400000000000002</v>
      </c>
      <c r="E124" s="38" t="s">
        <v>17</v>
      </c>
      <c r="F124" s="38" t="s">
        <v>111</v>
      </c>
      <c r="G124" s="38" t="s">
        <v>106</v>
      </c>
      <c r="H124" s="38" t="s">
        <v>1055</v>
      </c>
      <c r="I124" s="38" t="s">
        <v>1056</v>
      </c>
      <c r="J124" s="38" t="s">
        <v>1057</v>
      </c>
      <c r="K124" s="38" t="s">
        <v>1058</v>
      </c>
    </row>
    <row r="125" spans="1:11" ht="20.25" x14ac:dyDescent="0.2">
      <c r="A125" s="38" t="s">
        <v>1059</v>
      </c>
      <c r="B125" s="38" t="s">
        <v>1059</v>
      </c>
      <c r="C125" s="38">
        <v>88.03</v>
      </c>
      <c r="D125" s="38">
        <v>1.07</v>
      </c>
      <c r="E125" s="38" t="s">
        <v>17</v>
      </c>
      <c r="F125" s="38" t="s">
        <v>117</v>
      </c>
      <c r="G125" s="38" t="s">
        <v>118</v>
      </c>
      <c r="H125" s="38" t="s">
        <v>1060</v>
      </c>
      <c r="I125" s="38" t="s">
        <v>1061</v>
      </c>
      <c r="J125" s="38" t="s">
        <v>1062</v>
      </c>
      <c r="K125" s="38" t="s">
        <v>1063</v>
      </c>
    </row>
    <row r="126" spans="1:11" ht="20.25" x14ac:dyDescent="0.2">
      <c r="A126" s="38" t="s">
        <v>1064</v>
      </c>
      <c r="B126" s="38" t="s">
        <v>1064</v>
      </c>
      <c r="C126" s="38">
        <v>98.39</v>
      </c>
      <c r="D126" s="38">
        <v>0.97</v>
      </c>
      <c r="E126" s="38" t="s">
        <v>17</v>
      </c>
      <c r="F126" s="38" t="s">
        <v>117</v>
      </c>
      <c r="G126" s="38" t="s">
        <v>118</v>
      </c>
      <c r="H126" s="38" t="s">
        <v>116</v>
      </c>
      <c r="I126" s="38" t="s">
        <v>126</v>
      </c>
      <c r="J126" s="38" t="s">
        <v>1065</v>
      </c>
      <c r="K126" s="38" t="s">
        <v>1066</v>
      </c>
    </row>
    <row r="127" spans="1:11" ht="20.25" x14ac:dyDescent="0.2">
      <c r="A127" s="38" t="s">
        <v>1067</v>
      </c>
      <c r="B127" s="38" t="s">
        <v>1067</v>
      </c>
      <c r="C127" s="38">
        <v>71.099999999999994</v>
      </c>
      <c r="D127" s="38">
        <v>0.7</v>
      </c>
      <c r="E127" s="38" t="s">
        <v>17</v>
      </c>
      <c r="F127" s="38" t="s">
        <v>117</v>
      </c>
      <c r="G127" s="38" t="s">
        <v>118</v>
      </c>
      <c r="H127" s="38" t="s">
        <v>1068</v>
      </c>
      <c r="I127" s="38" t="s">
        <v>1069</v>
      </c>
      <c r="J127" s="38" t="s">
        <v>1070</v>
      </c>
      <c r="K127" s="38" t="s">
        <v>1071</v>
      </c>
    </row>
    <row r="128" spans="1:11" ht="20.25" x14ac:dyDescent="0.2">
      <c r="A128" s="38" t="s">
        <v>1072</v>
      </c>
      <c r="B128" s="38" t="s">
        <v>1072</v>
      </c>
      <c r="C128" s="38">
        <v>97.32</v>
      </c>
      <c r="D128" s="38">
        <v>0</v>
      </c>
      <c r="E128" s="38" t="s">
        <v>17</v>
      </c>
      <c r="F128" s="38" t="s">
        <v>117</v>
      </c>
      <c r="G128" s="38" t="s">
        <v>118</v>
      </c>
      <c r="H128" s="38" t="s">
        <v>1073</v>
      </c>
      <c r="I128" s="38" t="s">
        <v>1074</v>
      </c>
      <c r="J128" s="38" t="s">
        <v>1075</v>
      </c>
      <c r="K128" s="38" t="s">
        <v>1076</v>
      </c>
    </row>
    <row r="129" spans="1:11" ht="20.25" x14ac:dyDescent="0.2">
      <c r="A129" s="38" t="s">
        <v>1077</v>
      </c>
      <c r="B129" s="38" t="s">
        <v>1077</v>
      </c>
      <c r="C129" s="38">
        <v>81.47</v>
      </c>
      <c r="D129" s="38">
        <v>5.45</v>
      </c>
      <c r="E129" s="38" t="s">
        <v>17</v>
      </c>
      <c r="F129" s="38" t="s">
        <v>117</v>
      </c>
      <c r="G129" s="38" t="s">
        <v>118</v>
      </c>
      <c r="H129" s="38" t="s">
        <v>1078</v>
      </c>
      <c r="I129" s="38" t="s">
        <v>1079</v>
      </c>
      <c r="J129" s="38" t="s">
        <v>1080</v>
      </c>
      <c r="K129" s="38" t="s">
        <v>1081</v>
      </c>
    </row>
    <row r="130" spans="1:11" ht="20.25" x14ac:dyDescent="0.2">
      <c r="A130" s="38" t="s">
        <v>1082</v>
      </c>
      <c r="B130" s="38" t="s">
        <v>1082</v>
      </c>
      <c r="C130" s="38">
        <v>86.52</v>
      </c>
      <c r="D130" s="38">
        <v>0</v>
      </c>
      <c r="E130" s="38" t="s">
        <v>17</v>
      </c>
      <c r="F130" s="38" t="s">
        <v>117</v>
      </c>
      <c r="G130" s="38" t="s">
        <v>118</v>
      </c>
      <c r="H130" s="38" t="s">
        <v>1083</v>
      </c>
      <c r="I130" s="38" t="s">
        <v>1084</v>
      </c>
      <c r="J130" s="38" t="s">
        <v>1085</v>
      </c>
      <c r="K130" s="38" t="s">
        <v>1086</v>
      </c>
    </row>
    <row r="131" spans="1:11" ht="20.25" x14ac:dyDescent="0.2">
      <c r="A131" s="38" t="s">
        <v>1087</v>
      </c>
      <c r="B131" s="38" t="s">
        <v>1087</v>
      </c>
      <c r="C131" s="38">
        <v>96.42</v>
      </c>
      <c r="D131" s="38">
        <v>0.67</v>
      </c>
      <c r="E131" s="38" t="s">
        <v>17</v>
      </c>
      <c r="F131" s="38" t="s">
        <v>117</v>
      </c>
      <c r="G131" s="38" t="s">
        <v>118</v>
      </c>
      <c r="H131" s="38" t="s">
        <v>1088</v>
      </c>
      <c r="I131" s="38" t="s">
        <v>1089</v>
      </c>
      <c r="J131" s="38" t="s">
        <v>1090</v>
      </c>
      <c r="K131" s="38" t="s">
        <v>1091</v>
      </c>
    </row>
    <row r="132" spans="1:11" ht="20.25" x14ac:dyDescent="0.2">
      <c r="A132" s="38" t="s">
        <v>1092</v>
      </c>
      <c r="B132" s="38" t="s">
        <v>1092</v>
      </c>
      <c r="C132" s="38">
        <v>98.58</v>
      </c>
      <c r="D132" s="38">
        <v>2.13</v>
      </c>
      <c r="E132" s="38" t="s">
        <v>17</v>
      </c>
      <c r="F132" s="38" t="s">
        <v>117</v>
      </c>
      <c r="G132" s="38" t="s">
        <v>118</v>
      </c>
      <c r="H132" s="38" t="s">
        <v>119</v>
      </c>
      <c r="I132" s="38" t="s">
        <v>1093</v>
      </c>
      <c r="J132" s="38" t="s">
        <v>1094</v>
      </c>
      <c r="K132" s="38" t="s">
        <v>1095</v>
      </c>
    </row>
    <row r="133" spans="1:11" ht="20.25" x14ac:dyDescent="0.2">
      <c r="A133" s="38" t="s">
        <v>1096</v>
      </c>
      <c r="B133" s="38" t="s">
        <v>1096</v>
      </c>
      <c r="C133" s="38">
        <v>94.15</v>
      </c>
      <c r="D133" s="38">
        <v>1.89</v>
      </c>
      <c r="E133" s="38" t="s">
        <v>17</v>
      </c>
      <c r="F133" s="38" t="s">
        <v>117</v>
      </c>
      <c r="G133" s="38" t="s">
        <v>118</v>
      </c>
      <c r="H133" s="38" t="s">
        <v>1097</v>
      </c>
      <c r="I133" s="38" t="s">
        <v>1098</v>
      </c>
      <c r="J133" s="38" t="s">
        <v>1099</v>
      </c>
      <c r="K133" s="38" t="s">
        <v>1100</v>
      </c>
    </row>
    <row r="134" spans="1:11" ht="20.25" x14ac:dyDescent="0.2">
      <c r="A134" s="38" t="s">
        <v>1101</v>
      </c>
      <c r="B134" s="38" t="s">
        <v>1101</v>
      </c>
      <c r="C134" s="38">
        <v>98.6</v>
      </c>
      <c r="D134" s="38">
        <v>4.2</v>
      </c>
      <c r="E134" s="38" t="s">
        <v>17</v>
      </c>
      <c r="F134" s="38" t="s">
        <v>117</v>
      </c>
      <c r="G134" s="38" t="s">
        <v>118</v>
      </c>
      <c r="H134" s="38" t="s">
        <v>1102</v>
      </c>
      <c r="I134" s="38" t="s">
        <v>1103</v>
      </c>
      <c r="J134" s="38" t="s">
        <v>1104</v>
      </c>
      <c r="K134" s="38" t="s">
        <v>1105</v>
      </c>
    </row>
    <row r="135" spans="1:11" ht="20.25" x14ac:dyDescent="0.2">
      <c r="A135" s="38" t="s">
        <v>1106</v>
      </c>
      <c r="B135" s="38" t="s">
        <v>1106</v>
      </c>
      <c r="C135" s="38">
        <v>75.75</v>
      </c>
      <c r="D135" s="38">
        <v>1.79</v>
      </c>
      <c r="E135" s="38" t="s">
        <v>17</v>
      </c>
      <c r="F135" s="38" t="s">
        <v>117</v>
      </c>
      <c r="G135" s="38" t="s">
        <v>118</v>
      </c>
      <c r="H135" s="38" t="s">
        <v>1107</v>
      </c>
      <c r="I135" s="38" t="s">
        <v>1108</v>
      </c>
      <c r="J135" s="38" t="s">
        <v>1109</v>
      </c>
      <c r="K135" s="38" t="s">
        <v>1110</v>
      </c>
    </row>
    <row r="136" spans="1:11" ht="20.25" x14ac:dyDescent="0.2">
      <c r="A136" s="38" t="s">
        <v>1111</v>
      </c>
      <c r="B136" s="38" t="s">
        <v>1111</v>
      </c>
      <c r="C136" s="38">
        <v>99.3</v>
      </c>
      <c r="D136" s="38">
        <v>2.11</v>
      </c>
      <c r="E136" s="38" t="s">
        <v>17</v>
      </c>
      <c r="F136" s="38" t="s">
        <v>117</v>
      </c>
      <c r="G136" s="38" t="s">
        <v>118</v>
      </c>
      <c r="H136" s="38" t="s">
        <v>121</v>
      </c>
      <c r="I136" s="38" t="s">
        <v>1112</v>
      </c>
      <c r="J136" s="38" t="s">
        <v>1113</v>
      </c>
      <c r="K136" s="38" t="s">
        <v>1114</v>
      </c>
    </row>
    <row r="137" spans="1:11" ht="20.25" x14ac:dyDescent="0.2">
      <c r="A137" s="38" t="s">
        <v>1115</v>
      </c>
      <c r="B137" s="38" t="s">
        <v>1115</v>
      </c>
      <c r="C137" s="38">
        <v>75.099999999999994</v>
      </c>
      <c r="D137" s="38">
        <v>0.7</v>
      </c>
      <c r="E137" s="38" t="s">
        <v>17</v>
      </c>
      <c r="F137" s="38" t="s">
        <v>117</v>
      </c>
      <c r="G137" s="38" t="s">
        <v>118</v>
      </c>
      <c r="H137" s="38" t="s">
        <v>1116</v>
      </c>
      <c r="I137" s="38" t="s">
        <v>1117</v>
      </c>
      <c r="J137" s="38" t="s">
        <v>1118</v>
      </c>
      <c r="K137" s="38" t="s">
        <v>1119</v>
      </c>
    </row>
    <row r="138" spans="1:11" ht="20.25" x14ac:dyDescent="0.2">
      <c r="A138" s="38" t="s">
        <v>1120</v>
      </c>
      <c r="B138" s="38" t="s">
        <v>1120</v>
      </c>
      <c r="C138" s="38">
        <v>74.459999999999994</v>
      </c>
      <c r="D138" s="38">
        <v>0</v>
      </c>
      <c r="E138" s="38" t="s">
        <v>17</v>
      </c>
      <c r="F138" s="38" t="s">
        <v>117</v>
      </c>
      <c r="G138" s="38" t="s">
        <v>1121</v>
      </c>
      <c r="H138" s="38" t="s">
        <v>1122</v>
      </c>
      <c r="I138" s="38" t="s">
        <v>1123</v>
      </c>
      <c r="J138" s="38" t="s">
        <v>1124</v>
      </c>
      <c r="K138" s="38" t="s">
        <v>1125</v>
      </c>
    </row>
    <row r="139" spans="1:11" ht="20.25" x14ac:dyDescent="0.2">
      <c r="A139" s="38" t="s">
        <v>1126</v>
      </c>
      <c r="B139" s="38" t="s">
        <v>1126</v>
      </c>
      <c r="C139" s="38">
        <v>59.27</v>
      </c>
      <c r="D139" s="38">
        <v>0</v>
      </c>
      <c r="E139" s="38" t="s">
        <v>17</v>
      </c>
      <c r="F139" s="38" t="s">
        <v>117</v>
      </c>
      <c r="G139" s="38" t="s">
        <v>1121</v>
      </c>
      <c r="H139" s="38" t="s">
        <v>1122</v>
      </c>
      <c r="I139" s="38" t="s">
        <v>1127</v>
      </c>
      <c r="J139" s="38" t="s">
        <v>1128</v>
      </c>
      <c r="K139" s="38" t="s">
        <v>1129</v>
      </c>
    </row>
    <row r="140" spans="1:11" ht="20.25" x14ac:dyDescent="0.2">
      <c r="A140" s="38" t="s">
        <v>1130</v>
      </c>
      <c r="B140" s="38" t="s">
        <v>1130</v>
      </c>
      <c r="C140" s="38">
        <v>99.23</v>
      </c>
      <c r="D140" s="38">
        <v>1.34</v>
      </c>
      <c r="E140" s="38" t="s">
        <v>17</v>
      </c>
      <c r="F140" s="38" t="s">
        <v>128</v>
      </c>
      <c r="G140" s="38" t="s">
        <v>129</v>
      </c>
      <c r="H140" s="38" t="s">
        <v>130</v>
      </c>
      <c r="I140" s="38" t="s">
        <v>131</v>
      </c>
      <c r="J140" s="38" t="s">
        <v>132</v>
      </c>
      <c r="K140" s="38" t="s">
        <v>1131</v>
      </c>
    </row>
    <row r="141" spans="1:11" ht="20.25" x14ac:dyDescent="0.2">
      <c r="A141" s="38" t="s">
        <v>1132</v>
      </c>
      <c r="B141" s="38" t="s">
        <v>1132</v>
      </c>
      <c r="C141" s="38">
        <v>100</v>
      </c>
      <c r="D141" s="38">
        <v>0.89</v>
      </c>
      <c r="E141" s="38" t="s">
        <v>17</v>
      </c>
      <c r="F141" s="38" t="s">
        <v>128</v>
      </c>
      <c r="G141" s="38" t="s">
        <v>129</v>
      </c>
      <c r="H141" s="38" t="s">
        <v>1133</v>
      </c>
      <c r="I141" s="38" t="s">
        <v>1134</v>
      </c>
      <c r="J141" s="38" t="s">
        <v>1135</v>
      </c>
      <c r="K141" s="38" t="s">
        <v>1136</v>
      </c>
    </row>
    <row r="142" spans="1:11" ht="20.25" x14ac:dyDescent="0.2">
      <c r="A142" s="38" t="s">
        <v>1137</v>
      </c>
      <c r="B142" s="38" t="s">
        <v>1137</v>
      </c>
      <c r="C142" s="38">
        <v>76.78</v>
      </c>
      <c r="D142" s="38">
        <v>2.11</v>
      </c>
      <c r="E142" s="38" t="s">
        <v>17</v>
      </c>
      <c r="F142" s="38" t="s">
        <v>128</v>
      </c>
      <c r="G142" s="38" t="s">
        <v>136</v>
      </c>
      <c r="H142" s="38" t="s">
        <v>137</v>
      </c>
      <c r="I142" s="38" t="s">
        <v>138</v>
      </c>
      <c r="J142" s="38" t="s">
        <v>139</v>
      </c>
      <c r="K142" s="38" t="s">
        <v>1138</v>
      </c>
    </row>
    <row r="143" spans="1:11" ht="20.25" x14ac:dyDescent="0.2">
      <c r="A143" s="38" t="s">
        <v>1139</v>
      </c>
      <c r="B143" s="38" t="s">
        <v>1139</v>
      </c>
      <c r="C143" s="38">
        <v>61.2</v>
      </c>
      <c r="D143" s="38">
        <v>1.94</v>
      </c>
      <c r="E143" s="38" t="s">
        <v>17</v>
      </c>
      <c r="F143" s="38" t="s">
        <v>150</v>
      </c>
      <c r="G143" s="38" t="s">
        <v>151</v>
      </c>
      <c r="H143" s="38" t="s">
        <v>1140</v>
      </c>
      <c r="I143" s="38" t="s">
        <v>1141</v>
      </c>
      <c r="J143" s="38" t="s">
        <v>1142</v>
      </c>
      <c r="K143" s="38" t="s">
        <v>1143</v>
      </c>
    </row>
    <row r="144" spans="1:11" ht="20.25" x14ac:dyDescent="0.2">
      <c r="A144" s="38" t="s">
        <v>1144</v>
      </c>
      <c r="B144" s="38" t="s">
        <v>1144</v>
      </c>
      <c r="C144" s="38">
        <v>91.45</v>
      </c>
      <c r="D144" s="38">
        <v>1.61</v>
      </c>
      <c r="E144" s="38" t="s">
        <v>17</v>
      </c>
      <c r="F144" s="38" t="s">
        <v>150</v>
      </c>
      <c r="G144" s="38" t="s">
        <v>151</v>
      </c>
      <c r="H144" s="38" t="s">
        <v>152</v>
      </c>
      <c r="I144" s="38" t="s">
        <v>1145</v>
      </c>
      <c r="J144" s="38" t="s">
        <v>1146</v>
      </c>
      <c r="K144" s="38" t="s">
        <v>1147</v>
      </c>
    </row>
    <row r="145" spans="1:11" ht="20.25" x14ac:dyDescent="0.2">
      <c r="A145" s="38" t="s">
        <v>1148</v>
      </c>
      <c r="B145" s="38" t="s">
        <v>1148</v>
      </c>
      <c r="C145" s="38">
        <v>97.35</v>
      </c>
      <c r="D145" s="38">
        <v>1.1399999999999999</v>
      </c>
      <c r="E145" s="38" t="s">
        <v>17</v>
      </c>
      <c r="F145" s="38" t="s">
        <v>153</v>
      </c>
      <c r="G145" s="38" t="s">
        <v>308</v>
      </c>
      <c r="H145" s="38" t="s">
        <v>1149</v>
      </c>
      <c r="I145" s="38" t="s">
        <v>1150</v>
      </c>
      <c r="J145" s="38" t="s">
        <v>1151</v>
      </c>
      <c r="K145" s="38" t="s">
        <v>1152</v>
      </c>
    </row>
    <row r="146" spans="1:11" ht="20.25" x14ac:dyDescent="0.2">
      <c r="A146" s="38" t="s">
        <v>1153</v>
      </c>
      <c r="B146" s="38" t="s">
        <v>1153</v>
      </c>
      <c r="C146" s="38">
        <v>88.07</v>
      </c>
      <c r="D146" s="38">
        <v>3.41</v>
      </c>
      <c r="E146" s="38" t="s">
        <v>17</v>
      </c>
      <c r="F146" s="38" t="s">
        <v>153</v>
      </c>
      <c r="G146" s="38" t="s">
        <v>308</v>
      </c>
      <c r="H146" s="38" t="s">
        <v>309</v>
      </c>
      <c r="I146" s="38" t="s">
        <v>310</v>
      </c>
      <c r="J146" s="38" t="s">
        <v>1154</v>
      </c>
      <c r="K146" s="38" t="s">
        <v>1155</v>
      </c>
    </row>
    <row r="147" spans="1:11" ht="20.25" x14ac:dyDescent="0.2">
      <c r="A147" s="38" t="s">
        <v>1156</v>
      </c>
      <c r="B147" s="38" t="s">
        <v>1156</v>
      </c>
      <c r="C147" s="38">
        <v>87.22</v>
      </c>
      <c r="D147" s="38">
        <v>1.1399999999999999</v>
      </c>
      <c r="E147" s="38" t="s">
        <v>17</v>
      </c>
      <c r="F147" s="38" t="s">
        <v>153</v>
      </c>
      <c r="G147" s="38" t="s">
        <v>308</v>
      </c>
      <c r="H147" s="38" t="s">
        <v>1157</v>
      </c>
      <c r="I147" s="38" t="s">
        <v>1158</v>
      </c>
      <c r="J147" s="38" t="s">
        <v>1159</v>
      </c>
      <c r="K147" s="38" t="s">
        <v>1160</v>
      </c>
    </row>
    <row r="148" spans="1:11" ht="20.25" x14ac:dyDescent="0.2">
      <c r="A148" s="38" t="s">
        <v>1161</v>
      </c>
      <c r="B148" s="38" t="s">
        <v>1161</v>
      </c>
      <c r="C148" s="38">
        <v>79.489999999999995</v>
      </c>
      <c r="D148" s="38">
        <v>0</v>
      </c>
      <c r="E148" s="38" t="s">
        <v>17</v>
      </c>
      <c r="F148" s="38" t="s">
        <v>153</v>
      </c>
      <c r="G148" s="38" t="s">
        <v>308</v>
      </c>
      <c r="H148" s="38" t="s">
        <v>1162</v>
      </c>
      <c r="I148" s="38" t="s">
        <v>1163</v>
      </c>
      <c r="J148" s="38" t="s">
        <v>1164</v>
      </c>
      <c r="K148" s="38" t="s">
        <v>1165</v>
      </c>
    </row>
    <row r="149" spans="1:11" ht="20.25" x14ac:dyDescent="0.2">
      <c r="A149" s="38" t="s">
        <v>1166</v>
      </c>
      <c r="B149" s="38" t="s">
        <v>1166</v>
      </c>
      <c r="C149" s="38">
        <v>91.4</v>
      </c>
      <c r="D149" s="38">
        <v>3.41</v>
      </c>
      <c r="E149" s="38" t="s">
        <v>17</v>
      </c>
      <c r="F149" s="38" t="s">
        <v>153</v>
      </c>
      <c r="G149" s="38" t="s">
        <v>308</v>
      </c>
      <c r="H149" s="38" t="s">
        <v>1167</v>
      </c>
      <c r="I149" s="38" t="s">
        <v>1168</v>
      </c>
      <c r="J149" s="38" t="s">
        <v>1169</v>
      </c>
      <c r="K149" s="38" t="s">
        <v>1170</v>
      </c>
    </row>
    <row r="150" spans="1:11" ht="20.25" x14ac:dyDescent="0.2">
      <c r="A150" s="38" t="s">
        <v>1171</v>
      </c>
      <c r="B150" s="38" t="s">
        <v>1171</v>
      </c>
      <c r="C150" s="38">
        <v>96.77</v>
      </c>
      <c r="D150" s="38">
        <v>0</v>
      </c>
      <c r="E150" s="38" t="s">
        <v>17</v>
      </c>
      <c r="F150" s="38" t="s">
        <v>156</v>
      </c>
      <c r="G150" s="38" t="s">
        <v>157</v>
      </c>
      <c r="H150" s="38" t="s">
        <v>1172</v>
      </c>
      <c r="I150" s="38" t="s">
        <v>1173</v>
      </c>
      <c r="J150" s="38" t="s">
        <v>1174</v>
      </c>
      <c r="K150" s="38" t="s">
        <v>1175</v>
      </c>
    </row>
    <row r="151" spans="1:11" ht="20.25" x14ac:dyDescent="0.2">
      <c r="A151" s="38" t="s">
        <v>1176</v>
      </c>
      <c r="B151" s="38" t="s">
        <v>1176</v>
      </c>
      <c r="C151" s="38">
        <v>95.7</v>
      </c>
      <c r="D151" s="38">
        <v>0</v>
      </c>
      <c r="E151" s="38" t="s">
        <v>17</v>
      </c>
      <c r="F151" s="38" t="s">
        <v>156</v>
      </c>
      <c r="G151" s="38" t="s">
        <v>157</v>
      </c>
      <c r="H151" s="38" t="s">
        <v>1177</v>
      </c>
      <c r="I151" s="38" t="s">
        <v>1178</v>
      </c>
      <c r="J151" s="38" t="s">
        <v>1179</v>
      </c>
      <c r="K151" s="38" t="s">
        <v>1180</v>
      </c>
    </row>
    <row r="152" spans="1:11" ht="20.25" x14ac:dyDescent="0.2">
      <c r="A152" s="38" t="s">
        <v>1181</v>
      </c>
      <c r="B152" s="38" t="s">
        <v>1181</v>
      </c>
      <c r="C152" s="38">
        <v>99.5</v>
      </c>
      <c r="D152" s="38">
        <v>0</v>
      </c>
      <c r="E152" s="38" t="s">
        <v>17</v>
      </c>
      <c r="F152" s="38" t="s">
        <v>156</v>
      </c>
      <c r="G152" s="38" t="s">
        <v>157</v>
      </c>
      <c r="H152" s="38" t="s">
        <v>1182</v>
      </c>
      <c r="I152" s="38" t="s">
        <v>1183</v>
      </c>
      <c r="J152" s="38" t="s">
        <v>1184</v>
      </c>
      <c r="K152" s="38" t="s">
        <v>1185</v>
      </c>
    </row>
    <row r="153" spans="1:11" ht="20.25" x14ac:dyDescent="0.2">
      <c r="A153" s="38" t="s">
        <v>1186</v>
      </c>
      <c r="B153" s="38" t="s">
        <v>1186</v>
      </c>
      <c r="C153" s="38">
        <v>99.57</v>
      </c>
      <c r="D153" s="38">
        <v>2.0299999999999998</v>
      </c>
      <c r="E153" s="38" t="s">
        <v>17</v>
      </c>
      <c r="F153" s="38" t="s">
        <v>156</v>
      </c>
      <c r="G153" s="38" t="s">
        <v>157</v>
      </c>
      <c r="H153" s="38" t="s">
        <v>1187</v>
      </c>
      <c r="I153" s="38" t="s">
        <v>1188</v>
      </c>
      <c r="J153" s="38" t="s">
        <v>1189</v>
      </c>
      <c r="K153" s="38" t="s">
        <v>1190</v>
      </c>
    </row>
    <row r="154" spans="1:11" ht="20.25" x14ac:dyDescent="0.2">
      <c r="A154" s="38" t="s">
        <v>1191</v>
      </c>
      <c r="B154" s="38" t="s">
        <v>1191</v>
      </c>
      <c r="C154" s="38">
        <v>100</v>
      </c>
      <c r="D154" s="38">
        <v>0.22</v>
      </c>
      <c r="E154" s="38" t="s">
        <v>17</v>
      </c>
      <c r="F154" s="38" t="s">
        <v>156</v>
      </c>
      <c r="G154" s="38" t="s">
        <v>157</v>
      </c>
      <c r="H154" s="38" t="s">
        <v>1192</v>
      </c>
      <c r="I154" s="38" t="s">
        <v>1193</v>
      </c>
      <c r="J154" s="38" t="s">
        <v>1194</v>
      </c>
      <c r="K154" s="38" t="s">
        <v>1195</v>
      </c>
    </row>
    <row r="155" spans="1:11" ht="20.25" x14ac:dyDescent="0.2">
      <c r="A155" s="38" t="s">
        <v>1196</v>
      </c>
      <c r="B155" s="38" t="s">
        <v>1196</v>
      </c>
      <c r="C155" s="38">
        <v>97.61</v>
      </c>
      <c r="D155" s="38">
        <v>0.43</v>
      </c>
      <c r="E155" s="38" t="s">
        <v>17</v>
      </c>
      <c r="F155" s="38" t="s">
        <v>156</v>
      </c>
      <c r="G155" s="38" t="s">
        <v>157</v>
      </c>
      <c r="H155" s="38" t="s">
        <v>1197</v>
      </c>
      <c r="I155" s="38" t="s">
        <v>1198</v>
      </c>
      <c r="J155" s="38" t="s">
        <v>1199</v>
      </c>
      <c r="K155" s="38" t="s">
        <v>1200</v>
      </c>
    </row>
    <row r="156" spans="1:11" ht="20.25" x14ac:dyDescent="0.2">
      <c r="A156" s="38" t="s">
        <v>1201</v>
      </c>
      <c r="B156" s="38" t="s">
        <v>1201</v>
      </c>
      <c r="C156" s="38">
        <v>67.36</v>
      </c>
      <c r="D156" s="38">
        <v>1</v>
      </c>
      <c r="E156" s="38" t="s">
        <v>17</v>
      </c>
      <c r="F156" s="38" t="s">
        <v>156</v>
      </c>
      <c r="G156" s="38" t="s">
        <v>157</v>
      </c>
      <c r="H156" s="38" t="s">
        <v>1202</v>
      </c>
      <c r="I156" s="38" t="s">
        <v>1203</v>
      </c>
      <c r="J156" s="38" t="s">
        <v>1204</v>
      </c>
      <c r="K156" s="38" t="s">
        <v>1205</v>
      </c>
    </row>
    <row r="157" spans="1:11" ht="20.25" x14ac:dyDescent="0.2">
      <c r="A157" s="38" t="s">
        <v>1206</v>
      </c>
      <c r="B157" s="38" t="s">
        <v>1206</v>
      </c>
      <c r="C157" s="38">
        <v>91.21</v>
      </c>
      <c r="D157" s="38">
        <v>0</v>
      </c>
      <c r="E157" s="38" t="s">
        <v>17</v>
      </c>
      <c r="F157" s="38" t="s">
        <v>156</v>
      </c>
      <c r="G157" s="38" t="s">
        <v>157</v>
      </c>
      <c r="H157" s="38" t="s">
        <v>1207</v>
      </c>
      <c r="I157" s="38" t="s">
        <v>1208</v>
      </c>
      <c r="J157" s="38" t="s">
        <v>1209</v>
      </c>
      <c r="K157" s="38" t="s">
        <v>1210</v>
      </c>
    </row>
    <row r="158" spans="1:11" ht="20.25" x14ac:dyDescent="0.2">
      <c r="A158" s="38" t="s">
        <v>1211</v>
      </c>
      <c r="B158" s="38" t="s">
        <v>1211</v>
      </c>
      <c r="C158" s="38">
        <v>80.7</v>
      </c>
      <c r="D158" s="38">
        <v>1.39</v>
      </c>
      <c r="E158" s="38" t="s">
        <v>17</v>
      </c>
      <c r="F158" s="38" t="s">
        <v>156</v>
      </c>
      <c r="G158" s="38" t="s">
        <v>157</v>
      </c>
      <c r="H158" s="38" t="s">
        <v>1212</v>
      </c>
      <c r="I158" s="38" t="s">
        <v>1213</v>
      </c>
      <c r="J158" s="38" t="s">
        <v>1214</v>
      </c>
      <c r="K158" s="38" t="s">
        <v>1215</v>
      </c>
    </row>
    <row r="159" spans="1:11" ht="20.25" x14ac:dyDescent="0.2">
      <c r="A159" s="38" t="s">
        <v>1216</v>
      </c>
      <c r="B159" s="38" t="s">
        <v>1216</v>
      </c>
      <c r="C159" s="38">
        <v>85.8</v>
      </c>
      <c r="D159" s="38">
        <v>4.17</v>
      </c>
      <c r="E159" s="38" t="s">
        <v>17</v>
      </c>
      <c r="F159" s="38" t="s">
        <v>156</v>
      </c>
      <c r="G159" s="38" t="s">
        <v>157</v>
      </c>
      <c r="H159" s="38" t="s">
        <v>237</v>
      </c>
      <c r="I159" s="38" t="s">
        <v>258</v>
      </c>
      <c r="J159" s="38" t="s">
        <v>1217</v>
      </c>
      <c r="K159" s="38" t="s">
        <v>1218</v>
      </c>
    </row>
    <row r="160" spans="1:11" ht="20.25" x14ac:dyDescent="0.2">
      <c r="A160" s="38" t="s">
        <v>1219</v>
      </c>
      <c r="B160" s="38" t="s">
        <v>1219</v>
      </c>
      <c r="C160" s="38">
        <v>63.26</v>
      </c>
      <c r="D160" s="38">
        <v>1.32</v>
      </c>
      <c r="E160" s="38" t="s">
        <v>17</v>
      </c>
      <c r="F160" s="38" t="s">
        <v>156</v>
      </c>
      <c r="G160" s="38" t="s">
        <v>157</v>
      </c>
      <c r="H160" s="38" t="s">
        <v>1220</v>
      </c>
      <c r="I160" s="38" t="s">
        <v>1221</v>
      </c>
      <c r="J160" s="38" t="s">
        <v>1222</v>
      </c>
      <c r="K160" s="38" t="s">
        <v>1223</v>
      </c>
    </row>
    <row r="161" spans="1:11" ht="20.25" x14ac:dyDescent="0.2">
      <c r="A161" s="38" t="s">
        <v>1224</v>
      </c>
      <c r="B161" s="38" t="s">
        <v>1224</v>
      </c>
      <c r="C161" s="38">
        <v>99.56</v>
      </c>
      <c r="D161" s="38">
        <v>1.4</v>
      </c>
      <c r="E161" s="38" t="s">
        <v>17</v>
      </c>
      <c r="F161" s="38" t="s">
        <v>156</v>
      </c>
      <c r="G161" s="38" t="s">
        <v>157</v>
      </c>
      <c r="H161" s="38" t="s">
        <v>1225</v>
      </c>
      <c r="I161" s="38" t="s">
        <v>1226</v>
      </c>
      <c r="J161" s="38" t="s">
        <v>1227</v>
      </c>
      <c r="K161" s="38" t="s">
        <v>1228</v>
      </c>
    </row>
    <row r="162" spans="1:11" ht="20.25" x14ac:dyDescent="0.2">
      <c r="A162" s="38" t="s">
        <v>1229</v>
      </c>
      <c r="B162" s="38" t="s">
        <v>1229</v>
      </c>
      <c r="C162" s="38">
        <v>98.59</v>
      </c>
      <c r="D162" s="38">
        <v>0</v>
      </c>
      <c r="E162" s="38" t="s">
        <v>17</v>
      </c>
      <c r="F162" s="38" t="s">
        <v>156</v>
      </c>
      <c r="G162" s="38" t="s">
        <v>157</v>
      </c>
      <c r="H162" s="38" t="s">
        <v>1230</v>
      </c>
      <c r="I162" s="38" t="s">
        <v>1231</v>
      </c>
      <c r="J162" s="38" t="s">
        <v>1232</v>
      </c>
      <c r="K162" s="38" t="s">
        <v>1233</v>
      </c>
    </row>
    <row r="163" spans="1:11" ht="20.25" x14ac:dyDescent="0.2">
      <c r="A163" s="38" t="s">
        <v>1234</v>
      </c>
      <c r="B163" s="38" t="s">
        <v>1234</v>
      </c>
      <c r="C163" s="38">
        <v>91.76</v>
      </c>
      <c r="D163" s="38">
        <v>3.3</v>
      </c>
      <c r="E163" s="38" t="s">
        <v>17</v>
      </c>
      <c r="F163" s="38" t="s">
        <v>156</v>
      </c>
      <c r="G163" s="38" t="s">
        <v>157</v>
      </c>
      <c r="H163" s="38" t="s">
        <v>1235</v>
      </c>
      <c r="I163" s="38" t="s">
        <v>1236</v>
      </c>
      <c r="J163" s="38" t="s">
        <v>1237</v>
      </c>
      <c r="K163" s="38" t="s">
        <v>1238</v>
      </c>
    </row>
    <row r="164" spans="1:11" ht="20.25" x14ac:dyDescent="0.2">
      <c r="A164" s="38" t="s">
        <v>1239</v>
      </c>
      <c r="B164" s="38" t="s">
        <v>1239</v>
      </c>
      <c r="C164" s="38">
        <v>60.22</v>
      </c>
      <c r="D164" s="38">
        <v>1.08</v>
      </c>
      <c r="E164" s="38" t="s">
        <v>17</v>
      </c>
      <c r="F164" s="38" t="s">
        <v>156</v>
      </c>
      <c r="G164" s="38" t="s">
        <v>157</v>
      </c>
      <c r="H164" s="38" t="s">
        <v>1240</v>
      </c>
      <c r="I164" s="38" t="s">
        <v>1241</v>
      </c>
      <c r="J164" s="38" t="s">
        <v>1242</v>
      </c>
      <c r="K164" s="38" t="s">
        <v>1243</v>
      </c>
    </row>
    <row r="165" spans="1:11" ht="20.25" x14ac:dyDescent="0.2">
      <c r="A165" s="38" t="s">
        <v>1244</v>
      </c>
      <c r="B165" s="38" t="s">
        <v>1244</v>
      </c>
      <c r="C165" s="38">
        <v>96.46</v>
      </c>
      <c r="D165" s="38">
        <v>4.84</v>
      </c>
      <c r="E165" s="38" t="s">
        <v>17</v>
      </c>
      <c r="F165" s="38" t="s">
        <v>156</v>
      </c>
      <c r="G165" s="38" t="s">
        <v>157</v>
      </c>
      <c r="H165" s="38" t="s">
        <v>1245</v>
      </c>
      <c r="I165" s="38" t="s">
        <v>1246</v>
      </c>
      <c r="J165" s="38" t="s">
        <v>1247</v>
      </c>
      <c r="K165" s="38" t="s">
        <v>1248</v>
      </c>
    </row>
    <row r="166" spans="1:11" ht="20.25" x14ac:dyDescent="0.2">
      <c r="A166" s="38" t="s">
        <v>1249</v>
      </c>
      <c r="B166" s="38" t="s">
        <v>1249</v>
      </c>
      <c r="C166" s="38">
        <v>97.76</v>
      </c>
      <c r="D166" s="38">
        <v>1</v>
      </c>
      <c r="E166" s="38" t="s">
        <v>17</v>
      </c>
      <c r="F166" s="38" t="s">
        <v>156</v>
      </c>
      <c r="G166" s="38" t="s">
        <v>157</v>
      </c>
      <c r="H166" s="38" t="s">
        <v>1250</v>
      </c>
      <c r="I166" s="38" t="s">
        <v>1251</v>
      </c>
      <c r="J166" s="38" t="s">
        <v>1252</v>
      </c>
      <c r="K166" s="38" t="s">
        <v>1253</v>
      </c>
    </row>
    <row r="167" spans="1:11" ht="20.25" x14ac:dyDescent="0.2">
      <c r="A167" s="38" t="s">
        <v>1254</v>
      </c>
      <c r="B167" s="38" t="s">
        <v>1254</v>
      </c>
      <c r="C167" s="38">
        <v>80.72</v>
      </c>
      <c r="D167" s="38">
        <v>0.11</v>
      </c>
      <c r="E167" s="38" t="s">
        <v>17</v>
      </c>
      <c r="F167" s="38" t="s">
        <v>156</v>
      </c>
      <c r="G167" s="38" t="s">
        <v>157</v>
      </c>
      <c r="H167" s="38" t="s">
        <v>1255</v>
      </c>
      <c r="I167" s="38" t="s">
        <v>1256</v>
      </c>
      <c r="J167" s="38" t="s">
        <v>1257</v>
      </c>
      <c r="K167" s="38" t="s">
        <v>1258</v>
      </c>
    </row>
    <row r="168" spans="1:11" ht="20.25" x14ac:dyDescent="0.2">
      <c r="A168" s="38" t="s">
        <v>1259</v>
      </c>
      <c r="B168" s="38" t="s">
        <v>1259</v>
      </c>
      <c r="C168" s="38">
        <v>92.31</v>
      </c>
      <c r="D168" s="38">
        <v>0</v>
      </c>
      <c r="E168" s="38" t="s">
        <v>17</v>
      </c>
      <c r="F168" s="38" t="s">
        <v>156</v>
      </c>
      <c r="G168" s="38" t="s">
        <v>157</v>
      </c>
      <c r="H168" s="38" t="s">
        <v>1260</v>
      </c>
      <c r="I168" s="38" t="s">
        <v>1261</v>
      </c>
      <c r="J168" s="38" t="s">
        <v>1262</v>
      </c>
      <c r="K168" s="38" t="s">
        <v>1263</v>
      </c>
    </row>
    <row r="169" spans="1:11" ht="20.25" x14ac:dyDescent="0.2">
      <c r="A169" s="38" t="s">
        <v>1264</v>
      </c>
      <c r="B169" s="38" t="s">
        <v>1264</v>
      </c>
      <c r="C169" s="38">
        <v>75.11</v>
      </c>
      <c r="D169" s="38">
        <v>0.43</v>
      </c>
      <c r="E169" s="38" t="s">
        <v>17</v>
      </c>
      <c r="F169" s="38" t="s">
        <v>156</v>
      </c>
      <c r="G169" s="38" t="s">
        <v>157</v>
      </c>
      <c r="H169" s="38" t="s">
        <v>1265</v>
      </c>
      <c r="I169" s="38" t="s">
        <v>1266</v>
      </c>
      <c r="J169" s="38" t="s">
        <v>1267</v>
      </c>
      <c r="K169" s="38" t="s">
        <v>1268</v>
      </c>
    </row>
    <row r="170" spans="1:11" ht="20.25" x14ac:dyDescent="0.2">
      <c r="A170" s="38" t="s">
        <v>1269</v>
      </c>
      <c r="B170" s="38" t="s">
        <v>1269</v>
      </c>
      <c r="C170" s="38">
        <v>89.35</v>
      </c>
      <c r="D170" s="38">
        <v>2.36</v>
      </c>
      <c r="E170" s="38" t="s">
        <v>17</v>
      </c>
      <c r="F170" s="38" t="s">
        <v>156</v>
      </c>
      <c r="G170" s="38" t="s">
        <v>157</v>
      </c>
      <c r="H170" s="38" t="s">
        <v>1270</v>
      </c>
      <c r="I170" s="38" t="s">
        <v>1271</v>
      </c>
      <c r="J170" s="38" t="s">
        <v>1272</v>
      </c>
      <c r="K170" s="38" t="s">
        <v>1273</v>
      </c>
    </row>
    <row r="171" spans="1:11" ht="20.25" x14ac:dyDescent="0.2">
      <c r="A171" s="38" t="s">
        <v>1274</v>
      </c>
      <c r="B171" s="38" t="s">
        <v>1274</v>
      </c>
      <c r="C171" s="38">
        <v>61.38</v>
      </c>
      <c r="D171" s="38">
        <v>1.3</v>
      </c>
      <c r="E171" s="38" t="s">
        <v>17</v>
      </c>
      <c r="F171" s="38" t="s">
        <v>156</v>
      </c>
      <c r="G171" s="38" t="s">
        <v>157</v>
      </c>
      <c r="H171" s="38" t="s">
        <v>1275</v>
      </c>
      <c r="I171" s="38" t="s">
        <v>1276</v>
      </c>
      <c r="J171" s="38" t="s">
        <v>1277</v>
      </c>
      <c r="K171" s="38" t="s">
        <v>1278</v>
      </c>
    </row>
    <row r="172" spans="1:11" ht="20.25" x14ac:dyDescent="0.2">
      <c r="A172" s="38" t="s">
        <v>1279</v>
      </c>
      <c r="B172" s="38" t="s">
        <v>1279</v>
      </c>
      <c r="C172" s="38">
        <v>99.57</v>
      </c>
      <c r="D172" s="38">
        <v>1.0900000000000001</v>
      </c>
      <c r="E172" s="38" t="s">
        <v>17</v>
      </c>
      <c r="F172" s="38" t="s">
        <v>156</v>
      </c>
      <c r="G172" s="38" t="s">
        <v>157</v>
      </c>
      <c r="H172" s="38" t="s">
        <v>1280</v>
      </c>
      <c r="I172" s="38" t="s">
        <v>1281</v>
      </c>
      <c r="J172" s="38" t="s">
        <v>1282</v>
      </c>
      <c r="K172" s="38" t="s">
        <v>1283</v>
      </c>
    </row>
    <row r="173" spans="1:11" ht="20.25" x14ac:dyDescent="0.2">
      <c r="A173" s="38" t="s">
        <v>1284</v>
      </c>
      <c r="B173" s="38" t="s">
        <v>1284</v>
      </c>
      <c r="C173" s="38">
        <v>84.39</v>
      </c>
      <c r="D173" s="38">
        <v>3.67</v>
      </c>
      <c r="E173" s="38" t="s">
        <v>17</v>
      </c>
      <c r="F173" s="38" t="s">
        <v>156</v>
      </c>
      <c r="G173" s="38" t="s">
        <v>157</v>
      </c>
      <c r="H173" s="38" t="s">
        <v>1285</v>
      </c>
      <c r="I173" s="38" t="s">
        <v>1286</v>
      </c>
      <c r="J173" s="38" t="s">
        <v>1287</v>
      </c>
      <c r="K173" s="38" t="s">
        <v>1288</v>
      </c>
    </row>
    <row r="174" spans="1:11" ht="20.25" x14ac:dyDescent="0.2">
      <c r="A174" s="38" t="s">
        <v>1289</v>
      </c>
      <c r="B174" s="38" t="s">
        <v>1289</v>
      </c>
      <c r="C174" s="38">
        <v>97.25</v>
      </c>
      <c r="D174" s="38">
        <v>0</v>
      </c>
      <c r="E174" s="38" t="s">
        <v>17</v>
      </c>
      <c r="F174" s="38" t="s">
        <v>156</v>
      </c>
      <c r="G174" s="38" t="s">
        <v>157</v>
      </c>
      <c r="H174" s="38" t="s">
        <v>1290</v>
      </c>
      <c r="I174" s="38" t="s">
        <v>1291</v>
      </c>
      <c r="J174" s="38" t="s">
        <v>1292</v>
      </c>
      <c r="K174" s="38" t="s">
        <v>1293</v>
      </c>
    </row>
    <row r="175" spans="1:11" ht="20.25" x14ac:dyDescent="0.2">
      <c r="A175" s="38" t="s">
        <v>1294</v>
      </c>
      <c r="B175" s="38" t="s">
        <v>1294</v>
      </c>
      <c r="C175" s="38">
        <v>89.16</v>
      </c>
      <c r="D175" s="38">
        <v>0</v>
      </c>
      <c r="E175" s="38" t="s">
        <v>17</v>
      </c>
      <c r="F175" s="38" t="s">
        <v>156</v>
      </c>
      <c r="G175" s="38" t="s">
        <v>157</v>
      </c>
      <c r="H175" s="38" t="s">
        <v>1295</v>
      </c>
      <c r="I175" s="38" t="s">
        <v>1296</v>
      </c>
      <c r="J175" s="38" t="s">
        <v>1297</v>
      </c>
      <c r="K175" s="38" t="s">
        <v>1298</v>
      </c>
    </row>
    <row r="176" spans="1:11" ht="20.25" x14ac:dyDescent="0.2">
      <c r="A176" s="38" t="s">
        <v>1299</v>
      </c>
      <c r="B176" s="38" t="s">
        <v>1299</v>
      </c>
      <c r="C176" s="38">
        <v>67.25</v>
      </c>
      <c r="D176" s="38">
        <v>0</v>
      </c>
      <c r="E176" s="38" t="s">
        <v>17</v>
      </c>
      <c r="F176" s="38" t="s">
        <v>156</v>
      </c>
      <c r="G176" s="38" t="s">
        <v>157</v>
      </c>
      <c r="H176" s="38" t="s">
        <v>1300</v>
      </c>
      <c r="I176" s="38" t="s">
        <v>1301</v>
      </c>
      <c r="J176" s="38" t="s">
        <v>1302</v>
      </c>
      <c r="K176" s="38" t="s">
        <v>1303</v>
      </c>
    </row>
    <row r="177" spans="1:11" ht="20.25" x14ac:dyDescent="0.2">
      <c r="A177" s="38" t="s">
        <v>1304</v>
      </c>
      <c r="B177" s="38" t="s">
        <v>1304</v>
      </c>
      <c r="C177" s="38">
        <v>87.39</v>
      </c>
      <c r="D177" s="38">
        <v>2.11</v>
      </c>
      <c r="E177" s="38" t="s">
        <v>17</v>
      </c>
      <c r="F177" s="38" t="s">
        <v>156</v>
      </c>
      <c r="G177" s="38" t="s">
        <v>157</v>
      </c>
      <c r="H177" s="38" t="s">
        <v>1305</v>
      </c>
      <c r="I177" s="38" t="s">
        <v>1306</v>
      </c>
      <c r="J177" s="38" t="s">
        <v>1307</v>
      </c>
      <c r="K177" s="38" t="s">
        <v>1308</v>
      </c>
    </row>
    <row r="178" spans="1:11" ht="20.25" x14ac:dyDescent="0.2">
      <c r="A178" s="38" t="s">
        <v>1309</v>
      </c>
      <c r="B178" s="38" t="s">
        <v>1309</v>
      </c>
      <c r="C178" s="38">
        <v>65.72</v>
      </c>
      <c r="D178" s="38">
        <v>0.59</v>
      </c>
      <c r="E178" s="38" t="s">
        <v>17</v>
      </c>
      <c r="F178" s="38" t="s">
        <v>156</v>
      </c>
      <c r="G178" s="38" t="s">
        <v>157</v>
      </c>
      <c r="H178" s="38" t="s">
        <v>1310</v>
      </c>
      <c r="I178" s="38" t="s">
        <v>1311</v>
      </c>
      <c r="J178" s="38" t="s">
        <v>1312</v>
      </c>
      <c r="K178" s="38" t="s">
        <v>1313</v>
      </c>
    </row>
    <row r="179" spans="1:11" ht="20.25" x14ac:dyDescent="0.2">
      <c r="A179" s="38" t="s">
        <v>1314</v>
      </c>
      <c r="B179" s="38" t="s">
        <v>1314</v>
      </c>
      <c r="C179" s="38">
        <v>98.83</v>
      </c>
      <c r="D179" s="38">
        <v>0.78</v>
      </c>
      <c r="E179" s="38" t="s">
        <v>17</v>
      </c>
      <c r="F179" s="38" t="s">
        <v>156</v>
      </c>
      <c r="G179" s="38" t="s">
        <v>157</v>
      </c>
      <c r="H179" s="38" t="s">
        <v>162</v>
      </c>
      <c r="I179" s="38" t="s">
        <v>220</v>
      </c>
      <c r="J179" s="38" t="s">
        <v>221</v>
      </c>
      <c r="K179" s="38" t="s">
        <v>1315</v>
      </c>
    </row>
    <row r="180" spans="1:11" ht="20.25" x14ac:dyDescent="0.2">
      <c r="A180" s="38" t="s">
        <v>1316</v>
      </c>
      <c r="B180" s="38" t="s">
        <v>1316</v>
      </c>
      <c r="C180" s="38">
        <v>94.58</v>
      </c>
      <c r="D180" s="38">
        <v>3.48</v>
      </c>
      <c r="E180" s="38" t="s">
        <v>17</v>
      </c>
      <c r="F180" s="38" t="s">
        <v>156</v>
      </c>
      <c r="G180" s="38" t="s">
        <v>157</v>
      </c>
      <c r="H180" s="38" t="s">
        <v>174</v>
      </c>
      <c r="I180" s="38" t="s">
        <v>173</v>
      </c>
      <c r="J180" s="38" t="s">
        <v>1317</v>
      </c>
      <c r="K180" s="38" t="s">
        <v>1318</v>
      </c>
    </row>
    <row r="181" spans="1:11" ht="20.25" x14ac:dyDescent="0.2">
      <c r="A181" s="38" t="s">
        <v>1319</v>
      </c>
      <c r="B181" s="38" t="s">
        <v>1319</v>
      </c>
      <c r="C181" s="38">
        <v>99.5</v>
      </c>
      <c r="D181" s="38">
        <v>0.75</v>
      </c>
      <c r="E181" s="38" t="s">
        <v>17</v>
      </c>
      <c r="F181" s="38" t="s">
        <v>156</v>
      </c>
      <c r="G181" s="38" t="s">
        <v>157</v>
      </c>
      <c r="H181" s="38" t="s">
        <v>245</v>
      </c>
      <c r="I181" s="38" t="s">
        <v>1320</v>
      </c>
      <c r="J181" s="38" t="s">
        <v>1321</v>
      </c>
      <c r="K181" s="38" t="s">
        <v>1322</v>
      </c>
    </row>
    <row r="182" spans="1:11" ht="20.25" x14ac:dyDescent="0.2">
      <c r="A182" s="38" t="s">
        <v>1323</v>
      </c>
      <c r="B182" s="38" t="s">
        <v>1323</v>
      </c>
      <c r="C182" s="38">
        <v>99.5</v>
      </c>
      <c r="D182" s="38">
        <v>0.25</v>
      </c>
      <c r="E182" s="38" t="s">
        <v>17</v>
      </c>
      <c r="F182" s="38" t="s">
        <v>156</v>
      </c>
      <c r="G182" s="38" t="s">
        <v>157</v>
      </c>
      <c r="H182" s="38" t="s">
        <v>245</v>
      </c>
      <c r="I182" s="38" t="s">
        <v>1324</v>
      </c>
      <c r="J182" s="38" t="s">
        <v>1325</v>
      </c>
      <c r="K182" s="38" t="s">
        <v>1326</v>
      </c>
    </row>
    <row r="183" spans="1:11" ht="20.25" x14ac:dyDescent="0.2">
      <c r="A183" s="38" t="s">
        <v>1327</v>
      </c>
      <c r="B183" s="38" t="s">
        <v>1327</v>
      </c>
      <c r="C183" s="38">
        <v>78.11</v>
      </c>
      <c r="D183" s="38">
        <v>1.1200000000000001</v>
      </c>
      <c r="E183" s="38" t="s">
        <v>17</v>
      </c>
      <c r="F183" s="38" t="s">
        <v>156</v>
      </c>
      <c r="G183" s="38" t="s">
        <v>157</v>
      </c>
      <c r="H183" s="38" t="s">
        <v>245</v>
      </c>
      <c r="I183" s="38" t="s">
        <v>1324</v>
      </c>
      <c r="J183" s="38" t="s">
        <v>1328</v>
      </c>
      <c r="K183" s="38" t="s">
        <v>1329</v>
      </c>
    </row>
    <row r="184" spans="1:11" ht="20.25" x14ac:dyDescent="0.2">
      <c r="A184" s="38" t="s">
        <v>1330</v>
      </c>
      <c r="B184" s="38" t="s">
        <v>1330</v>
      </c>
      <c r="C184" s="38">
        <v>96.54</v>
      </c>
      <c r="D184" s="38">
        <v>8.1300000000000008</v>
      </c>
      <c r="E184" s="38" t="s">
        <v>17</v>
      </c>
      <c r="F184" s="38" t="s">
        <v>156</v>
      </c>
      <c r="G184" s="38" t="s">
        <v>157</v>
      </c>
      <c r="H184" s="38" t="s">
        <v>245</v>
      </c>
      <c r="I184" s="38" t="s">
        <v>1324</v>
      </c>
      <c r="J184" s="38" t="s">
        <v>1331</v>
      </c>
      <c r="K184" s="38" t="s">
        <v>1332</v>
      </c>
    </row>
    <row r="185" spans="1:11" ht="20.25" x14ac:dyDescent="0.2">
      <c r="A185" s="38" t="s">
        <v>1333</v>
      </c>
      <c r="B185" s="38" t="s">
        <v>1333</v>
      </c>
      <c r="C185" s="38">
        <v>100</v>
      </c>
      <c r="D185" s="38">
        <v>0.25</v>
      </c>
      <c r="E185" s="38" t="s">
        <v>17</v>
      </c>
      <c r="F185" s="38" t="s">
        <v>156</v>
      </c>
      <c r="G185" s="38" t="s">
        <v>157</v>
      </c>
      <c r="H185" s="38" t="s">
        <v>245</v>
      </c>
      <c r="I185" s="38" t="s">
        <v>1334</v>
      </c>
      <c r="J185" s="38" t="s">
        <v>1335</v>
      </c>
      <c r="K185" s="38" t="s">
        <v>1336</v>
      </c>
    </row>
    <row r="186" spans="1:11" ht="20.25" x14ac:dyDescent="0.2">
      <c r="A186" s="38" t="s">
        <v>1337</v>
      </c>
      <c r="B186" s="38" t="s">
        <v>1337</v>
      </c>
      <c r="C186" s="38">
        <v>82.09</v>
      </c>
      <c r="D186" s="38">
        <v>0</v>
      </c>
      <c r="E186" s="38" t="s">
        <v>17</v>
      </c>
      <c r="F186" s="38" t="s">
        <v>156</v>
      </c>
      <c r="G186" s="38" t="s">
        <v>157</v>
      </c>
      <c r="H186" s="38" t="s">
        <v>1338</v>
      </c>
      <c r="I186" s="38" t="s">
        <v>1339</v>
      </c>
      <c r="J186" s="38" t="s">
        <v>1340</v>
      </c>
      <c r="K186" s="38" t="s">
        <v>1341</v>
      </c>
    </row>
    <row r="187" spans="1:11" ht="20.25" x14ac:dyDescent="0.2">
      <c r="A187" s="38" t="s">
        <v>1342</v>
      </c>
      <c r="B187" s="38" t="s">
        <v>1342</v>
      </c>
      <c r="C187" s="38">
        <v>89.38</v>
      </c>
      <c r="D187" s="38">
        <v>0</v>
      </c>
      <c r="E187" s="38" t="s">
        <v>17</v>
      </c>
      <c r="F187" s="38" t="s">
        <v>156</v>
      </c>
      <c r="G187" s="38" t="s">
        <v>157</v>
      </c>
      <c r="H187" s="38" t="s">
        <v>1338</v>
      </c>
      <c r="I187" s="38" t="s">
        <v>1343</v>
      </c>
      <c r="J187" s="38" t="s">
        <v>1344</v>
      </c>
      <c r="K187" s="38" t="s">
        <v>1345</v>
      </c>
    </row>
    <row r="188" spans="1:11" ht="20.25" x14ac:dyDescent="0.2">
      <c r="A188" s="38" t="s">
        <v>1346</v>
      </c>
      <c r="B188" s="38" t="s">
        <v>1346</v>
      </c>
      <c r="C188" s="38">
        <v>50.88</v>
      </c>
      <c r="D188" s="38">
        <v>0</v>
      </c>
      <c r="E188" s="38" t="s">
        <v>17</v>
      </c>
      <c r="F188" s="38" t="s">
        <v>156</v>
      </c>
      <c r="G188" s="38" t="s">
        <v>157</v>
      </c>
      <c r="H188" s="38" t="s">
        <v>1338</v>
      </c>
      <c r="I188" s="38" t="s">
        <v>1347</v>
      </c>
      <c r="J188" s="38" t="s">
        <v>1348</v>
      </c>
      <c r="K188" s="38" t="s">
        <v>1349</v>
      </c>
    </row>
    <row r="189" spans="1:11" ht="20.25" x14ac:dyDescent="0.2">
      <c r="A189" s="38" t="s">
        <v>1350</v>
      </c>
      <c r="B189" s="38" t="s">
        <v>1350</v>
      </c>
      <c r="C189" s="38">
        <v>64.09</v>
      </c>
      <c r="D189" s="38">
        <v>0.47</v>
      </c>
      <c r="E189" s="38" t="s">
        <v>17</v>
      </c>
      <c r="F189" s="38" t="s">
        <v>156</v>
      </c>
      <c r="G189" s="38" t="s">
        <v>157</v>
      </c>
      <c r="H189" s="38" t="s">
        <v>1338</v>
      </c>
      <c r="I189" s="38" t="s">
        <v>1351</v>
      </c>
      <c r="J189" s="38" t="s">
        <v>1352</v>
      </c>
      <c r="K189" s="38" t="s">
        <v>1353</v>
      </c>
    </row>
    <row r="190" spans="1:11" ht="20.25" x14ac:dyDescent="0.2">
      <c r="A190" s="38" t="s">
        <v>1354</v>
      </c>
      <c r="B190" s="38" t="s">
        <v>1354</v>
      </c>
      <c r="C190" s="38">
        <v>94.62</v>
      </c>
      <c r="D190" s="38">
        <v>0</v>
      </c>
      <c r="E190" s="38" t="s">
        <v>17</v>
      </c>
      <c r="F190" s="38" t="s">
        <v>156</v>
      </c>
      <c r="G190" s="38" t="s">
        <v>157</v>
      </c>
      <c r="H190" s="38" t="s">
        <v>1338</v>
      </c>
      <c r="I190" s="38" t="s">
        <v>1355</v>
      </c>
      <c r="J190" s="38" t="s">
        <v>1356</v>
      </c>
      <c r="K190" s="38" t="s">
        <v>1357</v>
      </c>
    </row>
    <row r="191" spans="1:11" ht="20.25" x14ac:dyDescent="0.2">
      <c r="A191" s="38" t="s">
        <v>1358</v>
      </c>
      <c r="B191" s="38" t="s">
        <v>1358</v>
      </c>
      <c r="C191" s="38">
        <v>58.95</v>
      </c>
      <c r="D191" s="38">
        <v>0</v>
      </c>
      <c r="E191" s="38" t="s">
        <v>17</v>
      </c>
      <c r="F191" s="38" t="s">
        <v>156</v>
      </c>
      <c r="G191" s="38" t="s">
        <v>157</v>
      </c>
      <c r="H191" s="38" t="s">
        <v>1359</v>
      </c>
      <c r="I191" s="38" t="s">
        <v>1360</v>
      </c>
      <c r="J191" s="38" t="s">
        <v>1361</v>
      </c>
      <c r="K191" s="38" t="s">
        <v>1362</v>
      </c>
    </row>
    <row r="192" spans="1:11" ht="20.25" x14ac:dyDescent="0.2">
      <c r="A192" s="38" t="s">
        <v>1363</v>
      </c>
      <c r="B192" s="38" t="s">
        <v>1363</v>
      </c>
      <c r="C192" s="38">
        <v>99.57</v>
      </c>
      <c r="D192" s="38">
        <v>0.87</v>
      </c>
      <c r="E192" s="38" t="s">
        <v>17</v>
      </c>
      <c r="F192" s="38" t="s">
        <v>156</v>
      </c>
      <c r="G192" s="38" t="s">
        <v>157</v>
      </c>
      <c r="H192" s="38" t="s">
        <v>1364</v>
      </c>
      <c r="I192" s="38" t="s">
        <v>1365</v>
      </c>
      <c r="J192" s="38" t="s">
        <v>1366</v>
      </c>
      <c r="K192" s="38" t="s">
        <v>1367</v>
      </c>
    </row>
    <row r="193" spans="1:11" ht="20.25" x14ac:dyDescent="0.2">
      <c r="A193" s="38" t="s">
        <v>1368</v>
      </c>
      <c r="B193" s="38" t="s">
        <v>1368</v>
      </c>
      <c r="C193" s="38">
        <v>98.91</v>
      </c>
      <c r="D193" s="38">
        <v>3.76</v>
      </c>
      <c r="E193" s="38" t="s">
        <v>17</v>
      </c>
      <c r="F193" s="38" t="s">
        <v>156</v>
      </c>
      <c r="G193" s="38" t="s">
        <v>157</v>
      </c>
      <c r="H193" s="38" t="s">
        <v>1369</v>
      </c>
      <c r="I193" s="38" t="s">
        <v>1370</v>
      </c>
      <c r="J193" s="38" t="s">
        <v>1371</v>
      </c>
      <c r="K193" s="38" t="s">
        <v>1372</v>
      </c>
    </row>
    <row r="194" spans="1:11" ht="20.25" x14ac:dyDescent="0.2">
      <c r="A194" s="38" t="s">
        <v>1373</v>
      </c>
      <c r="B194" s="38" t="s">
        <v>1373</v>
      </c>
      <c r="C194" s="38">
        <v>99.48</v>
      </c>
      <c r="D194" s="38">
        <v>0</v>
      </c>
      <c r="E194" s="38" t="s">
        <v>17</v>
      </c>
      <c r="F194" s="38" t="s">
        <v>156</v>
      </c>
      <c r="G194" s="38" t="s">
        <v>157</v>
      </c>
      <c r="H194" s="38" t="s">
        <v>155</v>
      </c>
      <c r="I194" s="38" t="s">
        <v>158</v>
      </c>
      <c r="J194" s="38" t="s">
        <v>1374</v>
      </c>
      <c r="K194" s="38" t="s">
        <v>1375</v>
      </c>
    </row>
    <row r="195" spans="1:11" ht="20.25" x14ac:dyDescent="0.2">
      <c r="A195" s="38" t="s">
        <v>1376</v>
      </c>
      <c r="B195" s="38" t="s">
        <v>1376</v>
      </c>
      <c r="C195" s="38">
        <v>65.790000000000006</v>
      </c>
      <c r="D195" s="38">
        <v>1.74</v>
      </c>
      <c r="E195" s="38" t="s">
        <v>17</v>
      </c>
      <c r="F195" s="38" t="s">
        <v>156</v>
      </c>
      <c r="G195" s="38" t="s">
        <v>157</v>
      </c>
      <c r="H195" s="38" t="s">
        <v>1377</v>
      </c>
      <c r="I195" s="38" t="s">
        <v>1378</v>
      </c>
      <c r="J195" s="38" t="s">
        <v>1379</v>
      </c>
      <c r="K195" s="38" t="s">
        <v>1380</v>
      </c>
    </row>
    <row r="196" spans="1:11" ht="20.25" x14ac:dyDescent="0.2">
      <c r="A196" s="38" t="s">
        <v>1381</v>
      </c>
      <c r="B196" s="38" t="s">
        <v>1381</v>
      </c>
      <c r="C196" s="38">
        <v>100</v>
      </c>
      <c r="D196" s="38">
        <v>0.65</v>
      </c>
      <c r="E196" s="38" t="s">
        <v>17</v>
      </c>
      <c r="F196" s="38" t="s">
        <v>156</v>
      </c>
      <c r="G196" s="38" t="s">
        <v>157</v>
      </c>
      <c r="H196" s="38" t="s">
        <v>1377</v>
      </c>
      <c r="I196" s="38" t="s">
        <v>1382</v>
      </c>
      <c r="J196" s="38" t="s">
        <v>1383</v>
      </c>
      <c r="K196" s="38" t="s">
        <v>1384</v>
      </c>
    </row>
    <row r="197" spans="1:11" ht="20.25" x14ac:dyDescent="0.2">
      <c r="A197" s="38" t="s">
        <v>1385</v>
      </c>
      <c r="B197" s="38" t="s">
        <v>1385</v>
      </c>
      <c r="C197" s="38">
        <v>78.48</v>
      </c>
      <c r="D197" s="38">
        <v>0</v>
      </c>
      <c r="E197" s="38" t="s">
        <v>17</v>
      </c>
      <c r="F197" s="38" t="s">
        <v>156</v>
      </c>
      <c r="G197" s="38" t="s">
        <v>157</v>
      </c>
      <c r="H197" s="38" t="s">
        <v>1377</v>
      </c>
      <c r="I197" s="38" t="s">
        <v>1386</v>
      </c>
      <c r="J197" s="38" t="s">
        <v>1387</v>
      </c>
      <c r="K197" s="38" t="s">
        <v>1388</v>
      </c>
    </row>
    <row r="198" spans="1:11" ht="20.25" x14ac:dyDescent="0.2">
      <c r="A198" s="38" t="s">
        <v>1389</v>
      </c>
      <c r="B198" s="38" t="s">
        <v>1389</v>
      </c>
      <c r="C198" s="38">
        <v>100</v>
      </c>
      <c r="D198" s="38">
        <v>0.25</v>
      </c>
      <c r="E198" s="38" t="s">
        <v>17</v>
      </c>
      <c r="F198" s="38" t="s">
        <v>156</v>
      </c>
      <c r="G198" s="38" t="s">
        <v>157</v>
      </c>
      <c r="H198" s="38" t="s">
        <v>1390</v>
      </c>
      <c r="I198" s="38" t="s">
        <v>1391</v>
      </c>
      <c r="J198" s="38" t="s">
        <v>1392</v>
      </c>
      <c r="K198" s="38" t="s">
        <v>1393</v>
      </c>
    </row>
    <row r="199" spans="1:11" ht="20.25" x14ac:dyDescent="0.2">
      <c r="A199" s="38" t="s">
        <v>1394</v>
      </c>
      <c r="B199" s="38" t="s">
        <v>1394</v>
      </c>
      <c r="C199" s="38">
        <v>80.2</v>
      </c>
      <c r="D199" s="38">
        <v>1.65</v>
      </c>
      <c r="E199" s="38" t="s">
        <v>17</v>
      </c>
      <c r="F199" s="38" t="s">
        <v>156</v>
      </c>
      <c r="G199" s="38" t="s">
        <v>157</v>
      </c>
      <c r="H199" s="38" t="s">
        <v>1395</v>
      </c>
      <c r="I199" s="38" t="s">
        <v>1396</v>
      </c>
      <c r="J199" s="38" t="s">
        <v>1397</v>
      </c>
      <c r="K199" s="38" t="s">
        <v>1398</v>
      </c>
    </row>
    <row r="200" spans="1:11" ht="20.25" x14ac:dyDescent="0.2">
      <c r="A200" s="38" t="s">
        <v>1399</v>
      </c>
      <c r="B200" s="38" t="s">
        <v>1399</v>
      </c>
      <c r="C200" s="38">
        <v>57.53</v>
      </c>
      <c r="D200" s="38">
        <v>0</v>
      </c>
      <c r="E200" s="38" t="s">
        <v>17</v>
      </c>
      <c r="F200" s="38" t="s">
        <v>156</v>
      </c>
      <c r="G200" s="38" t="s">
        <v>157</v>
      </c>
      <c r="H200" s="38" t="s">
        <v>1400</v>
      </c>
      <c r="I200" s="38" t="s">
        <v>1401</v>
      </c>
      <c r="J200" s="38" t="s">
        <v>1402</v>
      </c>
      <c r="K200" s="38" t="s">
        <v>1403</v>
      </c>
    </row>
    <row r="201" spans="1:11" ht="20.25" x14ac:dyDescent="0.2">
      <c r="A201" s="38" t="s">
        <v>1404</v>
      </c>
      <c r="B201" s="38" t="s">
        <v>1404</v>
      </c>
      <c r="C201" s="38">
        <v>86.43</v>
      </c>
      <c r="D201" s="38">
        <v>3.84</v>
      </c>
      <c r="E201" s="38" t="s">
        <v>17</v>
      </c>
      <c r="F201" s="38" t="s">
        <v>156</v>
      </c>
      <c r="G201" s="38" t="s">
        <v>157</v>
      </c>
      <c r="H201" s="38" t="s">
        <v>1405</v>
      </c>
      <c r="I201" s="38" t="s">
        <v>1406</v>
      </c>
      <c r="J201" s="38" t="s">
        <v>1407</v>
      </c>
      <c r="K201" s="38" t="s">
        <v>1408</v>
      </c>
    </row>
    <row r="202" spans="1:11" ht="20.25" x14ac:dyDescent="0.2">
      <c r="A202" s="38" t="s">
        <v>1409</v>
      </c>
      <c r="B202" s="38" t="s">
        <v>1409</v>
      </c>
      <c r="C202" s="38">
        <v>72.2</v>
      </c>
      <c r="D202" s="38">
        <v>1.52</v>
      </c>
      <c r="E202" s="38" t="s">
        <v>17</v>
      </c>
      <c r="F202" s="38" t="s">
        <v>156</v>
      </c>
      <c r="G202" s="38" t="s">
        <v>157</v>
      </c>
      <c r="H202" s="38" t="s">
        <v>1410</v>
      </c>
      <c r="I202" s="38" t="s">
        <v>1411</v>
      </c>
      <c r="J202" s="38" t="s">
        <v>1412</v>
      </c>
      <c r="K202" s="38" t="s">
        <v>1413</v>
      </c>
    </row>
    <row r="203" spans="1:11" ht="20.25" x14ac:dyDescent="0.2">
      <c r="A203" s="38" t="s">
        <v>1414</v>
      </c>
      <c r="B203" s="38" t="s">
        <v>1414</v>
      </c>
      <c r="C203" s="38">
        <v>83.61</v>
      </c>
      <c r="D203" s="38">
        <v>0.84</v>
      </c>
      <c r="E203" s="38" t="s">
        <v>17</v>
      </c>
      <c r="F203" s="38" t="s">
        <v>156</v>
      </c>
      <c r="G203" s="38" t="s">
        <v>157</v>
      </c>
      <c r="H203" s="38" t="s">
        <v>1415</v>
      </c>
      <c r="I203" s="38" t="s">
        <v>1416</v>
      </c>
      <c r="J203" s="38" t="s">
        <v>1417</v>
      </c>
      <c r="K203" s="38" t="s">
        <v>1418</v>
      </c>
    </row>
    <row r="204" spans="1:11" ht="20.25" x14ac:dyDescent="0.2">
      <c r="A204" s="38" t="s">
        <v>1419</v>
      </c>
      <c r="B204" s="38" t="s">
        <v>1419</v>
      </c>
      <c r="C204" s="38">
        <v>87.56</v>
      </c>
      <c r="D204" s="38">
        <v>2.3199999999999998</v>
      </c>
      <c r="E204" s="38" t="s">
        <v>17</v>
      </c>
      <c r="F204" s="38" t="s">
        <v>156</v>
      </c>
      <c r="G204" s="38" t="s">
        <v>157</v>
      </c>
      <c r="H204" s="38" t="s">
        <v>1420</v>
      </c>
      <c r="I204" s="38" t="s">
        <v>1421</v>
      </c>
      <c r="J204" s="38" t="s">
        <v>1422</v>
      </c>
      <c r="K204" s="38" t="s">
        <v>1423</v>
      </c>
    </row>
    <row r="205" spans="1:11" ht="20.25" x14ac:dyDescent="0.2">
      <c r="A205" s="38" t="s">
        <v>1424</v>
      </c>
      <c r="B205" s="38" t="s">
        <v>1424</v>
      </c>
      <c r="C205" s="38">
        <v>80.87</v>
      </c>
      <c r="D205" s="38">
        <v>0.87</v>
      </c>
      <c r="E205" s="38" t="s">
        <v>17</v>
      </c>
      <c r="F205" s="38" t="s">
        <v>156</v>
      </c>
      <c r="G205" s="38" t="s">
        <v>157</v>
      </c>
      <c r="H205" s="38" t="s">
        <v>1425</v>
      </c>
      <c r="I205" s="38" t="s">
        <v>1426</v>
      </c>
      <c r="J205" s="38" t="s">
        <v>1427</v>
      </c>
      <c r="K205" s="38" t="s">
        <v>1428</v>
      </c>
    </row>
    <row r="206" spans="1:11" ht="20.25" x14ac:dyDescent="0.2">
      <c r="A206" s="38" t="s">
        <v>1429</v>
      </c>
      <c r="B206" s="38" t="s">
        <v>1429</v>
      </c>
      <c r="C206" s="38">
        <v>94.35</v>
      </c>
      <c r="D206" s="38">
        <v>0.65</v>
      </c>
      <c r="E206" s="38" t="s">
        <v>17</v>
      </c>
      <c r="F206" s="38" t="s">
        <v>156</v>
      </c>
      <c r="G206" s="38" t="s">
        <v>157</v>
      </c>
      <c r="H206" s="38" t="s">
        <v>1430</v>
      </c>
      <c r="I206" s="38" t="s">
        <v>1431</v>
      </c>
      <c r="J206" s="38" t="s">
        <v>1432</v>
      </c>
      <c r="K206" s="38" t="s">
        <v>1433</v>
      </c>
    </row>
    <row r="207" spans="1:11" ht="20.25" x14ac:dyDescent="0.2">
      <c r="A207" s="38" t="s">
        <v>1434</v>
      </c>
      <c r="B207" s="38" t="s">
        <v>1434</v>
      </c>
      <c r="C207" s="38">
        <v>79.62</v>
      </c>
      <c r="D207" s="38">
        <v>2.2000000000000002</v>
      </c>
      <c r="E207" s="38" t="s">
        <v>17</v>
      </c>
      <c r="F207" s="38" t="s">
        <v>156</v>
      </c>
      <c r="G207" s="38" t="s">
        <v>157</v>
      </c>
      <c r="H207" s="38" t="s">
        <v>1435</v>
      </c>
      <c r="I207" s="38" t="s">
        <v>1436</v>
      </c>
      <c r="J207" s="38" t="s">
        <v>1437</v>
      </c>
      <c r="K207" s="38" t="s">
        <v>1438</v>
      </c>
    </row>
    <row r="208" spans="1:11" ht="20.25" x14ac:dyDescent="0.2">
      <c r="A208" s="38" t="s">
        <v>1439</v>
      </c>
      <c r="B208" s="38" t="s">
        <v>1439</v>
      </c>
      <c r="C208" s="38">
        <v>89.78</v>
      </c>
      <c r="D208" s="38">
        <v>1.61</v>
      </c>
      <c r="E208" s="38" t="s">
        <v>17</v>
      </c>
      <c r="F208" s="38" t="s">
        <v>156</v>
      </c>
      <c r="G208" s="38" t="s">
        <v>157</v>
      </c>
      <c r="H208" s="38" t="s">
        <v>1440</v>
      </c>
      <c r="I208" s="38" t="s">
        <v>1441</v>
      </c>
      <c r="J208" s="38" t="s">
        <v>1442</v>
      </c>
      <c r="K208" s="38" t="s">
        <v>1443</v>
      </c>
    </row>
    <row r="209" spans="1:11" ht="20.25" x14ac:dyDescent="0.2">
      <c r="A209" s="38" t="s">
        <v>1444</v>
      </c>
      <c r="B209" s="38" t="s">
        <v>1444</v>
      </c>
      <c r="C209" s="38">
        <v>84.38</v>
      </c>
      <c r="D209" s="38">
        <v>1.3</v>
      </c>
      <c r="E209" s="38" t="s">
        <v>17</v>
      </c>
      <c r="F209" s="38" t="s">
        <v>156</v>
      </c>
      <c r="G209" s="38" t="s">
        <v>157</v>
      </c>
      <c r="H209" s="38" t="s">
        <v>1445</v>
      </c>
      <c r="I209" s="38" t="s">
        <v>1446</v>
      </c>
      <c r="J209" s="38" t="s">
        <v>1447</v>
      </c>
      <c r="K209" s="38" t="s">
        <v>1448</v>
      </c>
    </row>
    <row r="210" spans="1:11" ht="20.25" x14ac:dyDescent="0.2">
      <c r="A210" s="38" t="s">
        <v>1449</v>
      </c>
      <c r="B210" s="38" t="s">
        <v>1449</v>
      </c>
      <c r="C210" s="38">
        <v>95.21</v>
      </c>
      <c r="D210" s="38">
        <v>0</v>
      </c>
      <c r="E210" s="38" t="s">
        <v>17</v>
      </c>
      <c r="F210" s="38" t="s">
        <v>156</v>
      </c>
      <c r="G210" s="38" t="s">
        <v>157</v>
      </c>
      <c r="H210" s="38" t="s">
        <v>1450</v>
      </c>
      <c r="I210" s="38" t="s">
        <v>1451</v>
      </c>
      <c r="J210" s="38" t="s">
        <v>1452</v>
      </c>
      <c r="K210" s="38" t="s">
        <v>1453</v>
      </c>
    </row>
    <row r="211" spans="1:11" ht="20.25" x14ac:dyDescent="0.2">
      <c r="A211" s="38" t="s">
        <v>1454</v>
      </c>
      <c r="B211" s="38" t="s">
        <v>1454</v>
      </c>
      <c r="C211" s="38">
        <v>75.34</v>
      </c>
      <c r="D211" s="38">
        <v>1.25</v>
      </c>
      <c r="E211" s="38" t="s">
        <v>17</v>
      </c>
      <c r="F211" s="38" t="s">
        <v>156</v>
      </c>
      <c r="G211" s="38" t="s">
        <v>157</v>
      </c>
      <c r="H211" s="38" t="s">
        <v>1455</v>
      </c>
      <c r="I211" s="38" t="s">
        <v>1456</v>
      </c>
      <c r="J211" s="38" t="s">
        <v>1457</v>
      </c>
      <c r="K211" s="38" t="s">
        <v>1458</v>
      </c>
    </row>
    <row r="212" spans="1:11" ht="20.25" x14ac:dyDescent="0.2">
      <c r="A212" s="38" t="s">
        <v>1459</v>
      </c>
      <c r="B212" s="38" t="s">
        <v>1459</v>
      </c>
      <c r="C212" s="38">
        <v>77.400000000000006</v>
      </c>
      <c r="D212" s="38">
        <v>3.04</v>
      </c>
      <c r="E212" s="38" t="s">
        <v>17</v>
      </c>
      <c r="F212" s="38" t="s">
        <v>156</v>
      </c>
      <c r="G212" s="38" t="s">
        <v>157</v>
      </c>
      <c r="H212" s="38" t="s">
        <v>1460</v>
      </c>
      <c r="I212" s="38" t="s">
        <v>1461</v>
      </c>
      <c r="J212" s="38" t="s">
        <v>1462</v>
      </c>
      <c r="K212" s="38" t="s">
        <v>1463</v>
      </c>
    </row>
    <row r="213" spans="1:11" ht="20.25" x14ac:dyDescent="0.2">
      <c r="A213" s="38" t="s">
        <v>1464</v>
      </c>
      <c r="B213" s="38" t="s">
        <v>1464</v>
      </c>
      <c r="C213" s="38">
        <v>82.1</v>
      </c>
      <c r="D213" s="38">
        <v>3.91</v>
      </c>
      <c r="E213" s="38" t="s">
        <v>17</v>
      </c>
      <c r="F213" s="38" t="s">
        <v>156</v>
      </c>
      <c r="G213" s="38" t="s">
        <v>157</v>
      </c>
      <c r="H213" s="38" t="s">
        <v>1465</v>
      </c>
      <c r="I213" s="38" t="s">
        <v>1466</v>
      </c>
      <c r="J213" s="38" t="s">
        <v>1467</v>
      </c>
      <c r="K213" s="38" t="s">
        <v>1468</v>
      </c>
    </row>
    <row r="214" spans="1:11" ht="20.25" x14ac:dyDescent="0.2">
      <c r="A214" s="38" t="s">
        <v>1469</v>
      </c>
      <c r="B214" s="38" t="s">
        <v>1469</v>
      </c>
      <c r="C214" s="38">
        <v>75.14</v>
      </c>
      <c r="D214" s="38">
        <v>1.3</v>
      </c>
      <c r="E214" s="38" t="s">
        <v>17</v>
      </c>
      <c r="F214" s="38" t="s">
        <v>156</v>
      </c>
      <c r="G214" s="38" t="s">
        <v>157</v>
      </c>
      <c r="H214" s="38" t="s">
        <v>1470</v>
      </c>
      <c r="I214" s="38" t="s">
        <v>1471</v>
      </c>
      <c r="J214" s="38" t="s">
        <v>1472</v>
      </c>
      <c r="K214" s="38" t="s">
        <v>1473</v>
      </c>
    </row>
    <row r="215" spans="1:11" ht="20.25" x14ac:dyDescent="0.2">
      <c r="A215" s="38" t="s">
        <v>1474</v>
      </c>
      <c r="B215" s="38" t="s">
        <v>1474</v>
      </c>
      <c r="C215" s="38">
        <v>82.48</v>
      </c>
      <c r="D215" s="38">
        <v>2.2000000000000002</v>
      </c>
      <c r="E215" s="38" t="s">
        <v>17</v>
      </c>
      <c r="F215" s="38" t="s">
        <v>156</v>
      </c>
      <c r="G215" s="38" t="s">
        <v>157</v>
      </c>
      <c r="H215" s="38" t="s">
        <v>1475</v>
      </c>
      <c r="I215" s="38" t="s">
        <v>1476</v>
      </c>
      <c r="J215" s="38" t="s">
        <v>1477</v>
      </c>
      <c r="K215" s="38" t="s">
        <v>1478</v>
      </c>
    </row>
    <row r="216" spans="1:11" ht="20.25" x14ac:dyDescent="0.2">
      <c r="A216" s="38" t="s">
        <v>1479</v>
      </c>
      <c r="B216" s="38" t="s">
        <v>1479</v>
      </c>
      <c r="C216" s="38">
        <v>82.22</v>
      </c>
      <c r="D216" s="38">
        <v>1.0900000000000001</v>
      </c>
      <c r="E216" s="38" t="s">
        <v>17</v>
      </c>
      <c r="F216" s="38" t="s">
        <v>156</v>
      </c>
      <c r="G216" s="38" t="s">
        <v>157</v>
      </c>
      <c r="H216" s="38" t="s">
        <v>1480</v>
      </c>
      <c r="I216" s="38" t="s">
        <v>1481</v>
      </c>
      <c r="J216" s="38" t="s">
        <v>1482</v>
      </c>
      <c r="K216" s="38" t="s">
        <v>1483</v>
      </c>
    </row>
    <row r="217" spans="1:11" ht="20.25" x14ac:dyDescent="0.2">
      <c r="A217" s="38" t="s">
        <v>1484</v>
      </c>
      <c r="B217" s="38" t="s">
        <v>1484</v>
      </c>
      <c r="C217" s="38">
        <v>99.57</v>
      </c>
      <c r="D217" s="38">
        <v>0</v>
      </c>
      <c r="E217" s="38" t="s">
        <v>17</v>
      </c>
      <c r="F217" s="38" t="s">
        <v>156</v>
      </c>
      <c r="G217" s="38" t="s">
        <v>157</v>
      </c>
      <c r="H217" s="38" t="s">
        <v>1485</v>
      </c>
      <c r="I217" s="38" t="s">
        <v>1486</v>
      </c>
      <c r="J217" s="38" t="s">
        <v>1487</v>
      </c>
      <c r="K217" s="38" t="s">
        <v>1488</v>
      </c>
    </row>
    <row r="218" spans="1:11" ht="20.25" x14ac:dyDescent="0.2">
      <c r="A218" s="38" t="s">
        <v>1489</v>
      </c>
      <c r="B218" s="38" t="s">
        <v>1489</v>
      </c>
      <c r="C218" s="38">
        <v>99.47</v>
      </c>
      <c r="D218" s="38">
        <v>4.3600000000000003</v>
      </c>
      <c r="E218" s="38" t="s">
        <v>17</v>
      </c>
      <c r="F218" s="38" t="s">
        <v>156</v>
      </c>
      <c r="G218" s="38" t="s">
        <v>170</v>
      </c>
      <c r="H218" s="38" t="s">
        <v>1490</v>
      </c>
      <c r="I218" s="38" t="s">
        <v>1491</v>
      </c>
      <c r="J218" s="38" t="s">
        <v>1492</v>
      </c>
      <c r="K218" s="38" t="s">
        <v>1493</v>
      </c>
    </row>
    <row r="219" spans="1:11" ht="20.25" x14ac:dyDescent="0.2">
      <c r="A219" s="38" t="s">
        <v>1494</v>
      </c>
      <c r="B219" s="38" t="s">
        <v>1494</v>
      </c>
      <c r="C219" s="38">
        <v>89.53</v>
      </c>
      <c r="D219" s="38">
        <v>1.83</v>
      </c>
      <c r="E219" s="38" t="s">
        <v>17</v>
      </c>
      <c r="F219" s="38" t="s">
        <v>156</v>
      </c>
      <c r="G219" s="38" t="s">
        <v>170</v>
      </c>
      <c r="H219" s="38" t="s">
        <v>1495</v>
      </c>
      <c r="I219" s="38" t="s">
        <v>1496</v>
      </c>
      <c r="J219" s="38" t="s">
        <v>1497</v>
      </c>
      <c r="K219" s="38" t="s">
        <v>1498</v>
      </c>
    </row>
    <row r="220" spans="1:11" ht="20.25" x14ac:dyDescent="0.2">
      <c r="A220" s="38" t="s">
        <v>1499</v>
      </c>
      <c r="B220" s="38" t="s">
        <v>1499</v>
      </c>
      <c r="C220" s="38">
        <v>98.72</v>
      </c>
      <c r="D220" s="38">
        <v>1.24</v>
      </c>
      <c r="E220" s="38" t="s">
        <v>17</v>
      </c>
      <c r="F220" s="38" t="s">
        <v>156</v>
      </c>
      <c r="G220" s="38" t="s">
        <v>170</v>
      </c>
      <c r="H220" s="38" t="s">
        <v>1500</v>
      </c>
      <c r="I220" s="38" t="s">
        <v>1501</v>
      </c>
      <c r="J220" s="38" t="s">
        <v>1502</v>
      </c>
      <c r="K220" s="38" t="s">
        <v>1503</v>
      </c>
    </row>
    <row r="221" spans="1:11" ht="20.25" x14ac:dyDescent="0.2">
      <c r="A221" s="38" t="s">
        <v>1504</v>
      </c>
      <c r="B221" s="38" t="s">
        <v>1504</v>
      </c>
      <c r="C221" s="38">
        <v>71.13</v>
      </c>
      <c r="D221" s="38">
        <v>1.52</v>
      </c>
      <c r="E221" s="38" t="s">
        <v>17</v>
      </c>
      <c r="F221" s="38" t="s">
        <v>156</v>
      </c>
      <c r="G221" s="38" t="s">
        <v>170</v>
      </c>
      <c r="H221" s="38" t="s">
        <v>1505</v>
      </c>
      <c r="I221" s="38" t="s">
        <v>1506</v>
      </c>
      <c r="J221" s="38" t="s">
        <v>1507</v>
      </c>
      <c r="K221" s="38" t="s">
        <v>1508</v>
      </c>
    </row>
    <row r="222" spans="1:11" ht="20.25" x14ac:dyDescent="0.2">
      <c r="A222" s="38" t="s">
        <v>1509</v>
      </c>
      <c r="B222" s="38" t="s">
        <v>1509</v>
      </c>
      <c r="C222" s="38">
        <v>75.680000000000007</v>
      </c>
      <c r="D222" s="38">
        <v>1.73</v>
      </c>
      <c r="E222" s="38" t="s">
        <v>17</v>
      </c>
      <c r="F222" s="38" t="s">
        <v>156</v>
      </c>
      <c r="G222" s="38" t="s">
        <v>170</v>
      </c>
      <c r="H222" s="38" t="s">
        <v>1510</v>
      </c>
      <c r="I222" s="38" t="s">
        <v>1511</v>
      </c>
      <c r="J222" s="38" t="s">
        <v>1512</v>
      </c>
      <c r="K222" s="38" t="s">
        <v>1513</v>
      </c>
    </row>
    <row r="223" spans="1:11" ht="20.25" x14ac:dyDescent="0.2">
      <c r="A223" s="38" t="s">
        <v>1514</v>
      </c>
      <c r="B223" s="38" t="s">
        <v>1514</v>
      </c>
      <c r="C223" s="38">
        <v>85.52</v>
      </c>
      <c r="D223" s="38">
        <v>2.2999999999999998</v>
      </c>
      <c r="E223" s="38" t="s">
        <v>17</v>
      </c>
      <c r="F223" s="38" t="s">
        <v>156</v>
      </c>
      <c r="G223" s="38" t="s">
        <v>170</v>
      </c>
      <c r="H223" s="38" t="s">
        <v>1515</v>
      </c>
      <c r="I223" s="38" t="s">
        <v>1516</v>
      </c>
      <c r="J223" s="38" t="s">
        <v>1517</v>
      </c>
      <c r="K223" s="38" t="s">
        <v>1518</v>
      </c>
    </row>
    <row r="224" spans="1:11" ht="20.25" x14ac:dyDescent="0.2">
      <c r="A224" s="38" t="s">
        <v>1519</v>
      </c>
      <c r="B224" s="38" t="s">
        <v>1519</v>
      </c>
      <c r="C224" s="38">
        <v>98.26</v>
      </c>
      <c r="D224" s="38">
        <v>1.1599999999999999</v>
      </c>
      <c r="E224" s="38" t="s">
        <v>17</v>
      </c>
      <c r="F224" s="38" t="s">
        <v>156</v>
      </c>
      <c r="G224" s="38" t="s">
        <v>170</v>
      </c>
      <c r="H224" s="38" t="s">
        <v>1520</v>
      </c>
      <c r="I224" s="38" t="s">
        <v>1521</v>
      </c>
      <c r="J224" s="38" t="s">
        <v>1522</v>
      </c>
      <c r="K224" s="38" t="s">
        <v>1523</v>
      </c>
    </row>
    <row r="225" spans="1:11" ht="20.25" x14ac:dyDescent="0.2">
      <c r="A225" s="38" t="s">
        <v>1524</v>
      </c>
      <c r="B225" s="38" t="s">
        <v>1524</v>
      </c>
      <c r="C225" s="38">
        <v>93.35</v>
      </c>
      <c r="D225" s="38">
        <v>5.53</v>
      </c>
      <c r="E225" s="38" t="s">
        <v>17</v>
      </c>
      <c r="F225" s="38" t="s">
        <v>156</v>
      </c>
      <c r="G225" s="38" t="s">
        <v>170</v>
      </c>
      <c r="H225" s="38" t="s">
        <v>1525</v>
      </c>
      <c r="I225" s="38" t="s">
        <v>1526</v>
      </c>
      <c r="J225" s="38" t="s">
        <v>1527</v>
      </c>
      <c r="K225" s="38" t="s">
        <v>1528</v>
      </c>
    </row>
    <row r="226" spans="1:11" ht="20.25" x14ac:dyDescent="0.2">
      <c r="A226" s="38" t="s">
        <v>1529</v>
      </c>
      <c r="B226" s="38" t="s">
        <v>1529</v>
      </c>
      <c r="C226" s="38">
        <v>92.35</v>
      </c>
      <c r="D226" s="38">
        <v>1.42</v>
      </c>
      <c r="E226" s="38" t="s">
        <v>17</v>
      </c>
      <c r="F226" s="38" t="s">
        <v>156</v>
      </c>
      <c r="G226" s="38" t="s">
        <v>170</v>
      </c>
      <c r="H226" s="38" t="s">
        <v>171</v>
      </c>
      <c r="I226" s="38" t="s">
        <v>1530</v>
      </c>
      <c r="J226" s="38" t="s">
        <v>1531</v>
      </c>
      <c r="K226" s="38" t="s">
        <v>1532</v>
      </c>
    </row>
    <row r="227" spans="1:11" ht="20.25" x14ac:dyDescent="0.2">
      <c r="A227" s="38" t="s">
        <v>1533</v>
      </c>
      <c r="B227" s="38" t="s">
        <v>1533</v>
      </c>
      <c r="C227" s="38">
        <v>88.76</v>
      </c>
      <c r="D227" s="38">
        <v>13.1</v>
      </c>
      <c r="E227" s="38" t="s">
        <v>17</v>
      </c>
      <c r="F227" s="38" t="s">
        <v>156</v>
      </c>
      <c r="G227" s="38" t="s">
        <v>170</v>
      </c>
      <c r="H227" s="38" t="s">
        <v>1534</v>
      </c>
      <c r="I227" s="38" t="s">
        <v>1535</v>
      </c>
      <c r="J227" s="38" t="s">
        <v>1536</v>
      </c>
      <c r="K227" s="38" t="s">
        <v>1537</v>
      </c>
    </row>
    <row r="228" spans="1:11" ht="20.25" x14ac:dyDescent="0.2">
      <c r="A228" s="38" t="s">
        <v>1538</v>
      </c>
      <c r="B228" s="38" t="s">
        <v>1538</v>
      </c>
      <c r="C228" s="38">
        <v>96.48</v>
      </c>
      <c r="D228" s="38">
        <v>2.35</v>
      </c>
      <c r="E228" s="38" t="s">
        <v>17</v>
      </c>
      <c r="F228" s="38" t="s">
        <v>156</v>
      </c>
      <c r="G228" s="38" t="s">
        <v>170</v>
      </c>
      <c r="H228" s="38" t="s">
        <v>1539</v>
      </c>
      <c r="I228" s="38" t="s">
        <v>1540</v>
      </c>
      <c r="J228" s="38" t="s">
        <v>1541</v>
      </c>
      <c r="K228" s="38" t="s">
        <v>1542</v>
      </c>
    </row>
    <row r="229" spans="1:11" ht="20.25" x14ac:dyDescent="0.2">
      <c r="A229" s="38" t="s">
        <v>1543</v>
      </c>
      <c r="B229" s="38" t="s">
        <v>1543</v>
      </c>
      <c r="C229" s="38">
        <v>70.69</v>
      </c>
      <c r="D229" s="38">
        <v>2.0299999999999998</v>
      </c>
      <c r="E229" s="38" t="s">
        <v>17</v>
      </c>
      <c r="F229" s="38" t="s">
        <v>156</v>
      </c>
      <c r="G229" s="38" t="s">
        <v>170</v>
      </c>
      <c r="H229" s="38" t="s">
        <v>1544</v>
      </c>
      <c r="I229" s="38" t="s">
        <v>1545</v>
      </c>
      <c r="J229" s="38" t="s">
        <v>1546</v>
      </c>
      <c r="K229" s="38" t="s">
        <v>1547</v>
      </c>
    </row>
    <row r="230" spans="1:11" ht="20.25" x14ac:dyDescent="0.2">
      <c r="A230" s="38" t="s">
        <v>1548</v>
      </c>
      <c r="B230" s="38" t="s">
        <v>1548</v>
      </c>
      <c r="C230" s="38">
        <v>86.8</v>
      </c>
      <c r="D230" s="38">
        <v>0.19</v>
      </c>
      <c r="E230" s="38" t="s">
        <v>17</v>
      </c>
      <c r="F230" s="38" t="s">
        <v>156</v>
      </c>
      <c r="G230" s="38" t="s">
        <v>170</v>
      </c>
      <c r="H230" s="38" t="s">
        <v>1549</v>
      </c>
      <c r="I230" s="38" t="s">
        <v>1550</v>
      </c>
      <c r="J230" s="38" t="s">
        <v>1551</v>
      </c>
      <c r="K230" s="38" t="s">
        <v>1552</v>
      </c>
    </row>
    <row r="231" spans="1:11" ht="20.25" x14ac:dyDescent="0.2">
      <c r="A231" s="38" t="s">
        <v>1553</v>
      </c>
      <c r="B231" s="38" t="s">
        <v>1553</v>
      </c>
      <c r="C231" s="38">
        <v>90.99</v>
      </c>
      <c r="D231" s="38">
        <v>0.48</v>
      </c>
      <c r="E231" s="38" t="s">
        <v>17</v>
      </c>
      <c r="F231" s="38" t="s">
        <v>156</v>
      </c>
      <c r="G231" s="38" t="s">
        <v>170</v>
      </c>
      <c r="H231" s="38" t="s">
        <v>1554</v>
      </c>
      <c r="I231" s="38" t="s">
        <v>1555</v>
      </c>
      <c r="J231" s="38" t="s">
        <v>1556</v>
      </c>
      <c r="K231" s="38" t="s">
        <v>1557</v>
      </c>
    </row>
    <row r="232" spans="1:11" ht="20.25" x14ac:dyDescent="0.2">
      <c r="A232" s="38" t="s">
        <v>1558</v>
      </c>
      <c r="B232" s="38" t="s">
        <v>1558</v>
      </c>
      <c r="C232" s="38">
        <v>99.94</v>
      </c>
      <c r="D232" s="38">
        <v>0.34</v>
      </c>
      <c r="E232" s="38" t="s">
        <v>17</v>
      </c>
      <c r="F232" s="38" t="s">
        <v>156</v>
      </c>
      <c r="G232" s="38" t="s">
        <v>170</v>
      </c>
      <c r="H232" s="38" t="s">
        <v>1559</v>
      </c>
      <c r="I232" s="38" t="s">
        <v>1560</v>
      </c>
      <c r="J232" s="38" t="s">
        <v>1561</v>
      </c>
      <c r="K232" s="38" t="s">
        <v>1562</v>
      </c>
    </row>
    <row r="233" spans="1:11" ht="20.25" x14ac:dyDescent="0.2">
      <c r="A233" s="38" t="s">
        <v>1563</v>
      </c>
      <c r="B233" s="38" t="s">
        <v>1563</v>
      </c>
      <c r="C233" s="38">
        <v>99.96</v>
      </c>
      <c r="D233" s="38">
        <v>0.28000000000000003</v>
      </c>
      <c r="E233" s="38" t="s">
        <v>17</v>
      </c>
      <c r="F233" s="38" t="s">
        <v>156</v>
      </c>
      <c r="G233" s="38" t="s">
        <v>170</v>
      </c>
      <c r="H233" s="38" t="s">
        <v>181</v>
      </c>
      <c r="I233" s="38" t="s">
        <v>1564</v>
      </c>
      <c r="J233" s="38" t="s">
        <v>1565</v>
      </c>
      <c r="K233" s="38" t="s">
        <v>1566</v>
      </c>
    </row>
    <row r="234" spans="1:11" ht="20.25" x14ac:dyDescent="0.2">
      <c r="A234" s="38" t="s">
        <v>1567</v>
      </c>
      <c r="B234" s="38" t="s">
        <v>1567</v>
      </c>
      <c r="C234" s="38">
        <v>27.08</v>
      </c>
      <c r="D234" s="38">
        <v>0</v>
      </c>
      <c r="E234" s="38" t="s">
        <v>17</v>
      </c>
      <c r="F234" s="38" t="s">
        <v>156</v>
      </c>
      <c r="G234" s="38" t="s">
        <v>170</v>
      </c>
      <c r="H234" s="38" t="s">
        <v>1568</v>
      </c>
      <c r="I234" s="38" t="s">
        <v>1569</v>
      </c>
      <c r="J234" s="38" t="s">
        <v>1570</v>
      </c>
      <c r="K234" s="38" t="s">
        <v>1571</v>
      </c>
    </row>
    <row r="235" spans="1:11" ht="20.25" x14ac:dyDescent="0.2">
      <c r="A235" s="38" t="s">
        <v>1572</v>
      </c>
      <c r="B235" s="38" t="s">
        <v>1572</v>
      </c>
      <c r="C235" s="38">
        <v>96.63</v>
      </c>
      <c r="D235" s="38">
        <v>0.98</v>
      </c>
      <c r="E235" s="38" t="s">
        <v>17</v>
      </c>
      <c r="F235" s="38" t="s">
        <v>156</v>
      </c>
      <c r="G235" s="38" t="s">
        <v>170</v>
      </c>
      <c r="H235" s="38" t="s">
        <v>1573</v>
      </c>
      <c r="I235" s="38" t="s">
        <v>1574</v>
      </c>
      <c r="J235" s="38" t="s">
        <v>1575</v>
      </c>
      <c r="K235" s="38" t="s">
        <v>1576</v>
      </c>
    </row>
    <row r="236" spans="1:11" ht="20.25" x14ac:dyDescent="0.2">
      <c r="A236" s="38" t="s">
        <v>1577</v>
      </c>
      <c r="B236" s="38" t="s">
        <v>1577</v>
      </c>
      <c r="C236" s="38">
        <v>82.22</v>
      </c>
      <c r="D236" s="38">
        <v>1.83</v>
      </c>
      <c r="E236" s="38" t="s">
        <v>17</v>
      </c>
      <c r="F236" s="38" t="s">
        <v>156</v>
      </c>
      <c r="G236" s="38" t="s">
        <v>170</v>
      </c>
      <c r="H236" s="38" t="s">
        <v>1578</v>
      </c>
      <c r="I236" s="38" t="s">
        <v>1579</v>
      </c>
      <c r="J236" s="38" t="s">
        <v>1580</v>
      </c>
      <c r="K236" s="38" t="s">
        <v>1581</v>
      </c>
    </row>
    <row r="237" spans="1:11" ht="20.25" x14ac:dyDescent="0.2">
      <c r="A237" s="38" t="s">
        <v>1582</v>
      </c>
      <c r="B237" s="38" t="s">
        <v>1582</v>
      </c>
      <c r="C237" s="38">
        <v>96.13</v>
      </c>
      <c r="D237" s="38">
        <v>3.4</v>
      </c>
      <c r="E237" s="38" t="s">
        <v>17</v>
      </c>
      <c r="F237" s="38" t="s">
        <v>156</v>
      </c>
      <c r="G237" s="38" t="s">
        <v>170</v>
      </c>
      <c r="H237" s="38" t="s">
        <v>1578</v>
      </c>
      <c r="I237" s="38" t="s">
        <v>1579</v>
      </c>
      <c r="J237" s="38" t="s">
        <v>1583</v>
      </c>
      <c r="K237" s="38" t="s">
        <v>1584</v>
      </c>
    </row>
    <row r="238" spans="1:11" ht="20.25" x14ac:dyDescent="0.2">
      <c r="A238" s="38" t="s">
        <v>1585</v>
      </c>
      <c r="B238" s="38" t="s">
        <v>1585</v>
      </c>
      <c r="C238" s="38">
        <v>96.82</v>
      </c>
      <c r="D238" s="38">
        <v>0.91</v>
      </c>
      <c r="E238" s="38" t="s">
        <v>17</v>
      </c>
      <c r="F238" s="38" t="s">
        <v>156</v>
      </c>
      <c r="G238" s="38" t="s">
        <v>170</v>
      </c>
      <c r="H238" s="38" t="s">
        <v>1586</v>
      </c>
      <c r="I238" s="38" t="s">
        <v>1587</v>
      </c>
      <c r="J238" s="38" t="s">
        <v>1588</v>
      </c>
      <c r="K238" s="38" t="s">
        <v>1589</v>
      </c>
    </row>
    <row r="239" spans="1:11" ht="20.25" x14ac:dyDescent="0.2">
      <c r="A239" s="38" t="s">
        <v>1590</v>
      </c>
      <c r="B239" s="38" t="s">
        <v>1590</v>
      </c>
      <c r="C239" s="38">
        <v>83.95</v>
      </c>
      <c r="D239" s="38">
        <v>3.44</v>
      </c>
      <c r="E239" s="38" t="s">
        <v>17</v>
      </c>
      <c r="F239" s="38" t="s">
        <v>156</v>
      </c>
      <c r="G239" s="38" t="s">
        <v>170</v>
      </c>
      <c r="H239" s="38" t="s">
        <v>1591</v>
      </c>
      <c r="I239" s="38" t="s">
        <v>1592</v>
      </c>
      <c r="J239" s="38" t="s">
        <v>1593</v>
      </c>
      <c r="K239" s="38" t="s">
        <v>1594</v>
      </c>
    </row>
    <row r="240" spans="1:11" ht="20.25" x14ac:dyDescent="0.2">
      <c r="A240" s="38" t="s">
        <v>1595</v>
      </c>
      <c r="B240" s="38" t="s">
        <v>1595</v>
      </c>
      <c r="C240" s="38">
        <v>68.58</v>
      </c>
      <c r="D240" s="38">
        <v>2.17</v>
      </c>
      <c r="E240" s="38" t="s">
        <v>17</v>
      </c>
      <c r="F240" s="38" t="s">
        <v>156</v>
      </c>
      <c r="G240" s="38" t="s">
        <v>170</v>
      </c>
      <c r="H240" s="38" t="s">
        <v>1596</v>
      </c>
      <c r="I240" s="38" t="s">
        <v>1597</v>
      </c>
      <c r="J240" s="38" t="s">
        <v>1598</v>
      </c>
      <c r="K240" s="38" t="s">
        <v>1599</v>
      </c>
    </row>
    <row r="241" spans="1:11" ht="20.25" x14ac:dyDescent="0.2">
      <c r="A241" s="38" t="s">
        <v>1600</v>
      </c>
      <c r="B241" s="38" t="s">
        <v>1600</v>
      </c>
      <c r="C241" s="38">
        <v>57.04</v>
      </c>
      <c r="D241" s="38">
        <v>0.12</v>
      </c>
      <c r="E241" s="38" t="s">
        <v>17</v>
      </c>
      <c r="F241" s="38" t="s">
        <v>156</v>
      </c>
      <c r="G241" s="38" t="s">
        <v>170</v>
      </c>
      <c r="H241" s="38" t="s">
        <v>1601</v>
      </c>
      <c r="I241" s="38" t="s">
        <v>1602</v>
      </c>
      <c r="J241" s="38" t="s">
        <v>1603</v>
      </c>
      <c r="K241" s="38" t="s">
        <v>1604</v>
      </c>
    </row>
    <row r="242" spans="1:11" ht="20.25" x14ac:dyDescent="0.2">
      <c r="A242" s="38" t="s">
        <v>1605</v>
      </c>
      <c r="B242" s="38" t="s">
        <v>1605</v>
      </c>
      <c r="C242" s="38">
        <v>79.430000000000007</v>
      </c>
      <c r="D242" s="38">
        <v>3.24</v>
      </c>
      <c r="E242" s="38" t="s">
        <v>17</v>
      </c>
      <c r="F242" s="38" t="s">
        <v>156</v>
      </c>
      <c r="G242" s="38" t="s">
        <v>170</v>
      </c>
      <c r="H242" s="38" t="s">
        <v>1606</v>
      </c>
      <c r="I242" s="38" t="s">
        <v>1607</v>
      </c>
      <c r="J242" s="38" t="s">
        <v>1608</v>
      </c>
      <c r="K242" s="38" t="s">
        <v>1609</v>
      </c>
    </row>
    <row r="243" spans="1:11" ht="20.25" x14ac:dyDescent="0.2">
      <c r="A243" s="38" t="s">
        <v>1610</v>
      </c>
      <c r="B243" s="38" t="s">
        <v>1610</v>
      </c>
      <c r="C243" s="38">
        <v>98.49</v>
      </c>
      <c r="D243" s="38">
        <v>0.52</v>
      </c>
      <c r="E243" s="38" t="s">
        <v>17</v>
      </c>
      <c r="F243" s="38" t="s">
        <v>156</v>
      </c>
      <c r="G243" s="38" t="s">
        <v>170</v>
      </c>
      <c r="H243" s="38" t="s">
        <v>1611</v>
      </c>
      <c r="I243" s="38" t="s">
        <v>1612</v>
      </c>
      <c r="J243" s="38" t="s">
        <v>1613</v>
      </c>
      <c r="K243" s="38" t="s">
        <v>1614</v>
      </c>
    </row>
    <row r="244" spans="1:11" ht="20.25" x14ac:dyDescent="0.2">
      <c r="A244" s="38" t="s">
        <v>1615</v>
      </c>
      <c r="B244" s="38" t="s">
        <v>1615</v>
      </c>
      <c r="C244" s="38">
        <v>75.599999999999994</v>
      </c>
      <c r="D244" s="38">
        <v>1.34</v>
      </c>
      <c r="E244" s="38" t="s">
        <v>17</v>
      </c>
      <c r="F244" s="38" t="s">
        <v>156</v>
      </c>
      <c r="G244" s="38" t="s">
        <v>170</v>
      </c>
      <c r="H244" s="38" t="s">
        <v>1616</v>
      </c>
      <c r="I244" s="38" t="s">
        <v>1617</v>
      </c>
      <c r="J244" s="38" t="s">
        <v>1618</v>
      </c>
      <c r="K244" s="38" t="s">
        <v>1619</v>
      </c>
    </row>
    <row r="245" spans="1:11" ht="20.25" x14ac:dyDescent="0.2">
      <c r="A245" s="38" t="s">
        <v>1620</v>
      </c>
      <c r="B245" s="38" t="s">
        <v>1620</v>
      </c>
      <c r="C245" s="38">
        <v>100</v>
      </c>
      <c r="D245" s="38">
        <v>0</v>
      </c>
      <c r="E245" s="38" t="s">
        <v>17</v>
      </c>
      <c r="F245" s="38" t="s">
        <v>156</v>
      </c>
      <c r="G245" s="38" t="s">
        <v>170</v>
      </c>
      <c r="H245" s="38" t="s">
        <v>1621</v>
      </c>
      <c r="I245" s="38" t="s">
        <v>1622</v>
      </c>
      <c r="J245" s="38" t="s">
        <v>1623</v>
      </c>
      <c r="K245" s="38" t="s">
        <v>1624</v>
      </c>
    </row>
    <row r="246" spans="1:11" ht="20.25" x14ac:dyDescent="0.2">
      <c r="A246" s="38" t="s">
        <v>1625</v>
      </c>
      <c r="B246" s="38" t="s">
        <v>1625</v>
      </c>
      <c r="C246" s="38">
        <v>88.96</v>
      </c>
      <c r="D246" s="38">
        <v>3.75</v>
      </c>
      <c r="E246" s="38" t="s">
        <v>17</v>
      </c>
      <c r="F246" s="38" t="s">
        <v>156</v>
      </c>
      <c r="G246" s="38" t="s">
        <v>170</v>
      </c>
      <c r="H246" s="38" t="s">
        <v>1626</v>
      </c>
      <c r="I246" s="38" t="s">
        <v>1627</v>
      </c>
      <c r="J246" s="38" t="s">
        <v>1628</v>
      </c>
      <c r="K246" s="38" t="s">
        <v>1629</v>
      </c>
    </row>
    <row r="247" spans="1:11" ht="20.25" x14ac:dyDescent="0.2">
      <c r="A247" s="38" t="s">
        <v>1630</v>
      </c>
      <c r="B247" s="38" t="s">
        <v>1631</v>
      </c>
      <c r="C247" s="38">
        <v>99.73</v>
      </c>
      <c r="D247" s="38">
        <v>0.81</v>
      </c>
      <c r="E247" s="38" t="s">
        <v>17</v>
      </c>
      <c r="F247" s="38" t="s">
        <v>156</v>
      </c>
      <c r="G247" s="38" t="s">
        <v>170</v>
      </c>
      <c r="H247" s="38" t="s">
        <v>1632</v>
      </c>
      <c r="I247" s="38" t="s">
        <v>1633</v>
      </c>
      <c r="J247" s="38" t="s">
        <v>1634</v>
      </c>
      <c r="K247" s="38" t="s">
        <v>1635</v>
      </c>
    </row>
    <row r="248" spans="1:11" ht="20.25" x14ac:dyDescent="0.2">
      <c r="A248" s="38" t="s">
        <v>1636</v>
      </c>
      <c r="B248" s="38" t="s">
        <v>1636</v>
      </c>
      <c r="C248" s="38">
        <v>96.59</v>
      </c>
      <c r="D248" s="38">
        <v>1.5</v>
      </c>
      <c r="E248" s="38" t="s">
        <v>17</v>
      </c>
      <c r="F248" s="38" t="s">
        <v>156</v>
      </c>
      <c r="G248" s="38" t="s">
        <v>170</v>
      </c>
      <c r="H248" s="38" t="s">
        <v>1637</v>
      </c>
      <c r="I248" s="38" t="s">
        <v>1638</v>
      </c>
      <c r="J248" s="38" t="s">
        <v>1639</v>
      </c>
      <c r="K248" s="38" t="s">
        <v>1640</v>
      </c>
    </row>
    <row r="249" spans="1:11" ht="20.25" x14ac:dyDescent="0.2">
      <c r="A249" s="38" t="s">
        <v>1641</v>
      </c>
      <c r="B249" s="38" t="s">
        <v>1641</v>
      </c>
      <c r="C249" s="38">
        <v>98.17</v>
      </c>
      <c r="D249" s="38">
        <v>0.61</v>
      </c>
      <c r="E249" s="38" t="s">
        <v>17</v>
      </c>
      <c r="F249" s="38" t="s">
        <v>156</v>
      </c>
      <c r="G249" s="38" t="s">
        <v>170</v>
      </c>
      <c r="H249" s="38" t="s">
        <v>1642</v>
      </c>
      <c r="I249" s="38" t="s">
        <v>1643</v>
      </c>
      <c r="J249" s="38" t="s">
        <v>1644</v>
      </c>
      <c r="K249" s="38" t="s">
        <v>1645</v>
      </c>
    </row>
    <row r="250" spans="1:11" ht="20.25" x14ac:dyDescent="0.2">
      <c r="A250" s="38" t="s">
        <v>1646</v>
      </c>
      <c r="B250" s="38" t="s">
        <v>1646</v>
      </c>
      <c r="C250" s="38">
        <v>82.08</v>
      </c>
      <c r="D250" s="38">
        <v>1.1399999999999999</v>
      </c>
      <c r="E250" s="38" t="s">
        <v>17</v>
      </c>
      <c r="F250" s="38" t="s">
        <v>156</v>
      </c>
      <c r="G250" s="38" t="s">
        <v>170</v>
      </c>
      <c r="H250" s="38" t="s">
        <v>1647</v>
      </c>
      <c r="I250" s="38" t="s">
        <v>1648</v>
      </c>
      <c r="J250" s="38" t="s">
        <v>1649</v>
      </c>
      <c r="K250" s="38" t="s">
        <v>1650</v>
      </c>
    </row>
    <row r="251" spans="1:11" ht="20.25" x14ac:dyDescent="0.2">
      <c r="A251" s="38" t="s">
        <v>1651</v>
      </c>
      <c r="B251" s="38" t="s">
        <v>1651</v>
      </c>
      <c r="C251" s="38">
        <v>80.099999999999994</v>
      </c>
      <c r="D251" s="38">
        <v>0.35</v>
      </c>
      <c r="E251" s="38" t="s">
        <v>17</v>
      </c>
      <c r="F251" s="38" t="s">
        <v>156</v>
      </c>
      <c r="G251" s="38" t="s">
        <v>170</v>
      </c>
      <c r="H251" s="38" t="s">
        <v>323</v>
      </c>
      <c r="I251" s="38" t="s">
        <v>1652</v>
      </c>
      <c r="J251" s="38" t="s">
        <v>1653</v>
      </c>
      <c r="K251" s="38" t="s">
        <v>1654</v>
      </c>
    </row>
    <row r="252" spans="1:11" ht="20.25" x14ac:dyDescent="0.2">
      <c r="A252" s="38" t="s">
        <v>1655</v>
      </c>
      <c r="B252" s="38" t="s">
        <v>1655</v>
      </c>
      <c r="C252" s="38">
        <v>99.05</v>
      </c>
      <c r="D252" s="38">
        <v>0.95</v>
      </c>
      <c r="E252" s="38" t="s">
        <v>17</v>
      </c>
      <c r="F252" s="38" t="s">
        <v>156</v>
      </c>
      <c r="G252" s="38" t="s">
        <v>170</v>
      </c>
      <c r="H252" s="38" t="s">
        <v>1656</v>
      </c>
      <c r="I252" s="38" t="s">
        <v>1657</v>
      </c>
      <c r="J252" s="38" t="s">
        <v>1658</v>
      </c>
      <c r="K252" s="38" t="s">
        <v>1659</v>
      </c>
    </row>
    <row r="253" spans="1:11" ht="20.25" x14ac:dyDescent="0.2">
      <c r="A253" s="38" t="s">
        <v>1660</v>
      </c>
      <c r="B253" s="38" t="s">
        <v>1660</v>
      </c>
      <c r="C253" s="38">
        <v>97.24</v>
      </c>
      <c r="D253" s="38">
        <v>0.96</v>
      </c>
      <c r="E253" s="38" t="s">
        <v>17</v>
      </c>
      <c r="F253" s="38" t="s">
        <v>156</v>
      </c>
      <c r="G253" s="38" t="s">
        <v>170</v>
      </c>
      <c r="H253" s="38" t="s">
        <v>1661</v>
      </c>
      <c r="I253" s="38" t="s">
        <v>1662</v>
      </c>
      <c r="J253" s="38" t="s">
        <v>1663</v>
      </c>
      <c r="K253" s="38" t="s">
        <v>1664</v>
      </c>
    </row>
    <row r="254" spans="1:11" ht="20.25" x14ac:dyDescent="0.2">
      <c r="A254" s="38" t="s">
        <v>1665</v>
      </c>
      <c r="B254" s="38" t="s">
        <v>1665</v>
      </c>
      <c r="C254" s="38">
        <v>99.47</v>
      </c>
      <c r="D254" s="38">
        <v>1.18</v>
      </c>
      <c r="E254" s="38" t="s">
        <v>17</v>
      </c>
      <c r="F254" s="38" t="s">
        <v>156</v>
      </c>
      <c r="G254" s="38" t="s">
        <v>170</v>
      </c>
      <c r="H254" s="38" t="s">
        <v>1666</v>
      </c>
      <c r="I254" s="38" t="s">
        <v>1667</v>
      </c>
      <c r="J254" s="38" t="s">
        <v>1668</v>
      </c>
      <c r="K254" s="38" t="s">
        <v>1669</v>
      </c>
    </row>
    <row r="255" spans="1:11" ht="20.25" x14ac:dyDescent="0.2">
      <c r="A255" s="38" t="s">
        <v>1670</v>
      </c>
      <c r="B255" s="38" t="s">
        <v>1670</v>
      </c>
      <c r="C255" s="38">
        <v>85.96</v>
      </c>
      <c r="D255" s="38">
        <v>1.06</v>
      </c>
      <c r="E255" s="38" t="s">
        <v>17</v>
      </c>
      <c r="F255" s="38" t="s">
        <v>156</v>
      </c>
      <c r="G255" s="38" t="s">
        <v>170</v>
      </c>
      <c r="H255" s="38" t="s">
        <v>1671</v>
      </c>
      <c r="I255" s="38" t="s">
        <v>1672</v>
      </c>
      <c r="J255" s="38" t="s">
        <v>1673</v>
      </c>
      <c r="K255" s="38" t="s">
        <v>1674</v>
      </c>
    </row>
    <row r="256" spans="1:11" ht="20.25" x14ac:dyDescent="0.2">
      <c r="A256" s="38" t="s">
        <v>1675</v>
      </c>
      <c r="B256" s="38" t="s">
        <v>1675</v>
      </c>
      <c r="C256" s="38">
        <v>98.01</v>
      </c>
      <c r="D256" s="38">
        <v>0</v>
      </c>
      <c r="E256" s="38" t="s">
        <v>17</v>
      </c>
      <c r="F256" s="38" t="s">
        <v>156</v>
      </c>
      <c r="G256" s="38" t="s">
        <v>170</v>
      </c>
      <c r="H256" s="38" t="s">
        <v>1676</v>
      </c>
      <c r="I256" s="38" t="s">
        <v>1677</v>
      </c>
      <c r="J256" s="38" t="s">
        <v>1678</v>
      </c>
      <c r="K256" s="38" t="s">
        <v>1679</v>
      </c>
    </row>
    <row r="257" spans="1:11" ht="20.25" x14ac:dyDescent="0.2">
      <c r="A257" s="38" t="s">
        <v>1680</v>
      </c>
      <c r="B257" s="38" t="s">
        <v>1680</v>
      </c>
      <c r="C257" s="38">
        <v>99.14</v>
      </c>
      <c r="D257" s="38">
        <v>1.38</v>
      </c>
      <c r="E257" s="38" t="s">
        <v>17</v>
      </c>
      <c r="F257" s="38" t="s">
        <v>156</v>
      </c>
      <c r="G257" s="38" t="s">
        <v>170</v>
      </c>
      <c r="H257" s="38" t="s">
        <v>187</v>
      </c>
      <c r="I257" s="38" t="s">
        <v>198</v>
      </c>
      <c r="J257" s="38" t="s">
        <v>1681</v>
      </c>
      <c r="K257" s="38" t="s">
        <v>1682</v>
      </c>
    </row>
    <row r="258" spans="1:11" ht="20.25" x14ac:dyDescent="0.2">
      <c r="A258" s="38" t="s">
        <v>1683</v>
      </c>
      <c r="B258" s="38" t="s">
        <v>1683</v>
      </c>
      <c r="C258" s="38">
        <v>54.17</v>
      </c>
      <c r="D258" s="38">
        <v>1.45</v>
      </c>
      <c r="E258" s="38" t="s">
        <v>17</v>
      </c>
      <c r="F258" s="38" t="s">
        <v>156</v>
      </c>
      <c r="G258" s="38" t="s">
        <v>170</v>
      </c>
      <c r="H258" s="38" t="s">
        <v>1684</v>
      </c>
      <c r="I258" s="38" t="s">
        <v>1685</v>
      </c>
      <c r="J258" s="38" t="s">
        <v>1686</v>
      </c>
      <c r="K258" s="38" t="s">
        <v>1687</v>
      </c>
    </row>
    <row r="259" spans="1:11" ht="20.25" x14ac:dyDescent="0.2">
      <c r="A259" s="38" t="s">
        <v>1688</v>
      </c>
      <c r="B259" s="38" t="s">
        <v>1688</v>
      </c>
      <c r="C259" s="38">
        <v>93.45</v>
      </c>
      <c r="D259" s="38">
        <v>3.83</v>
      </c>
      <c r="E259" s="38" t="s">
        <v>17</v>
      </c>
      <c r="F259" s="38" t="s">
        <v>156</v>
      </c>
      <c r="G259" s="38" t="s">
        <v>170</v>
      </c>
      <c r="H259" s="38" t="s">
        <v>1689</v>
      </c>
      <c r="I259" s="38" t="s">
        <v>1690</v>
      </c>
      <c r="J259" s="38" t="s">
        <v>1691</v>
      </c>
      <c r="K259" s="38" t="s">
        <v>1692</v>
      </c>
    </row>
    <row r="260" spans="1:11" ht="20.25" x14ac:dyDescent="0.2">
      <c r="A260" s="38" t="s">
        <v>1693</v>
      </c>
      <c r="B260" s="38" t="s">
        <v>1693</v>
      </c>
      <c r="C260" s="38">
        <v>76.48</v>
      </c>
      <c r="D260" s="38">
        <v>2.0299999999999998</v>
      </c>
      <c r="E260" s="38" t="s">
        <v>17</v>
      </c>
      <c r="F260" s="38" t="s">
        <v>156</v>
      </c>
      <c r="G260" s="38" t="s">
        <v>170</v>
      </c>
      <c r="H260" s="38" t="s">
        <v>1694</v>
      </c>
      <c r="I260" s="38" t="s">
        <v>1695</v>
      </c>
      <c r="J260" s="38" t="s">
        <v>1696</v>
      </c>
      <c r="K260" s="38" t="s">
        <v>1697</v>
      </c>
    </row>
    <row r="261" spans="1:11" ht="20.25" x14ac:dyDescent="0.2">
      <c r="A261" s="38" t="s">
        <v>1698</v>
      </c>
      <c r="B261" s="38" t="s">
        <v>1698</v>
      </c>
      <c r="C261" s="38">
        <v>80.89</v>
      </c>
      <c r="D261" s="38">
        <v>2.46</v>
      </c>
      <c r="E261" s="38" t="s">
        <v>17</v>
      </c>
      <c r="F261" s="38" t="s">
        <v>156</v>
      </c>
      <c r="G261" s="38" t="s">
        <v>170</v>
      </c>
      <c r="H261" s="38" t="s">
        <v>1699</v>
      </c>
      <c r="I261" s="38" t="s">
        <v>1700</v>
      </c>
      <c r="J261" s="38" t="s">
        <v>1701</v>
      </c>
      <c r="K261" s="38" t="s">
        <v>1702</v>
      </c>
    </row>
    <row r="262" spans="1:11" ht="20.25" x14ac:dyDescent="0.2">
      <c r="A262" s="38" t="s">
        <v>1703</v>
      </c>
      <c r="B262" s="38" t="s">
        <v>1703</v>
      </c>
      <c r="C262" s="38">
        <v>88.84</v>
      </c>
      <c r="D262" s="38">
        <v>4.0199999999999996</v>
      </c>
      <c r="E262" s="38" t="s">
        <v>17</v>
      </c>
      <c r="F262" s="38" t="s">
        <v>156</v>
      </c>
      <c r="G262" s="38" t="s">
        <v>170</v>
      </c>
      <c r="H262" s="38" t="s">
        <v>1704</v>
      </c>
      <c r="I262" s="38" t="s">
        <v>1705</v>
      </c>
      <c r="J262" s="38" t="s">
        <v>1706</v>
      </c>
      <c r="K262" s="38" t="s">
        <v>1707</v>
      </c>
    </row>
    <row r="263" spans="1:11" ht="20.25" x14ac:dyDescent="0.2">
      <c r="A263" s="38" t="s">
        <v>1708</v>
      </c>
      <c r="B263" s="38" t="s">
        <v>1708</v>
      </c>
      <c r="C263" s="38">
        <v>66.06</v>
      </c>
      <c r="D263" s="38">
        <v>1.49</v>
      </c>
      <c r="E263" s="38" t="s">
        <v>17</v>
      </c>
      <c r="F263" s="38" t="s">
        <v>156</v>
      </c>
      <c r="G263" s="38" t="s">
        <v>170</v>
      </c>
      <c r="H263" s="38" t="s">
        <v>1709</v>
      </c>
      <c r="I263" s="38" t="s">
        <v>1710</v>
      </c>
      <c r="J263" s="38" t="s">
        <v>1711</v>
      </c>
      <c r="K263" s="38" t="s">
        <v>1712</v>
      </c>
    </row>
    <row r="264" spans="1:11" ht="20.25" x14ac:dyDescent="0.2">
      <c r="A264" s="38" t="s">
        <v>1713</v>
      </c>
      <c r="B264" s="38" t="s">
        <v>1713</v>
      </c>
      <c r="C264" s="38">
        <v>99.63</v>
      </c>
      <c r="D264" s="38">
        <v>2.0499999999999998</v>
      </c>
      <c r="E264" s="38" t="s">
        <v>17</v>
      </c>
      <c r="F264" s="38" t="s">
        <v>156</v>
      </c>
      <c r="G264" s="38" t="s">
        <v>170</v>
      </c>
      <c r="H264" s="38" t="s">
        <v>1714</v>
      </c>
      <c r="I264" s="38" t="s">
        <v>1715</v>
      </c>
      <c r="J264" s="38" t="s">
        <v>1716</v>
      </c>
      <c r="K264" s="38" t="s">
        <v>1717</v>
      </c>
    </row>
    <row r="265" spans="1:11" ht="20.25" x14ac:dyDescent="0.2">
      <c r="A265" s="38" t="s">
        <v>1718</v>
      </c>
      <c r="B265" s="38" t="s">
        <v>1718</v>
      </c>
      <c r="C265" s="38">
        <v>71.83</v>
      </c>
      <c r="D265" s="38">
        <v>1.73</v>
      </c>
      <c r="E265" s="38" t="s">
        <v>17</v>
      </c>
      <c r="F265" s="38" t="s">
        <v>156</v>
      </c>
      <c r="G265" s="38" t="s">
        <v>170</v>
      </c>
      <c r="H265" s="38" t="s">
        <v>1719</v>
      </c>
      <c r="I265" s="38" t="s">
        <v>1720</v>
      </c>
      <c r="J265" s="38" t="s">
        <v>1721</v>
      </c>
      <c r="K265" s="38" t="s">
        <v>1722</v>
      </c>
    </row>
    <row r="266" spans="1:11" ht="20.25" x14ac:dyDescent="0.2">
      <c r="A266" s="38" t="s">
        <v>1723</v>
      </c>
      <c r="B266" s="38" t="s">
        <v>1723</v>
      </c>
      <c r="C266" s="38">
        <v>98.77</v>
      </c>
      <c r="D266" s="38">
        <v>1.1399999999999999</v>
      </c>
      <c r="E266" s="38" t="s">
        <v>17</v>
      </c>
      <c r="F266" s="38" t="s">
        <v>156</v>
      </c>
      <c r="G266" s="38" t="s">
        <v>170</v>
      </c>
      <c r="H266" s="38" t="s">
        <v>1724</v>
      </c>
      <c r="I266" s="38" t="s">
        <v>1725</v>
      </c>
      <c r="J266" s="38" t="s">
        <v>1726</v>
      </c>
      <c r="K266" s="38" t="s">
        <v>1727</v>
      </c>
    </row>
    <row r="267" spans="1:11" ht="20.25" x14ac:dyDescent="0.2">
      <c r="A267" s="38" t="s">
        <v>1728</v>
      </c>
      <c r="B267" s="38" t="s">
        <v>1728</v>
      </c>
      <c r="C267" s="38">
        <v>98.32</v>
      </c>
      <c r="D267" s="38">
        <v>0</v>
      </c>
      <c r="E267" s="38" t="s">
        <v>17</v>
      </c>
      <c r="F267" s="38" t="s">
        <v>156</v>
      </c>
      <c r="G267" s="38" t="s">
        <v>170</v>
      </c>
      <c r="H267" s="38" t="s">
        <v>1729</v>
      </c>
      <c r="I267" s="38" t="s">
        <v>1730</v>
      </c>
      <c r="J267" s="38" t="s">
        <v>1731</v>
      </c>
      <c r="K267" s="38" t="s">
        <v>1732</v>
      </c>
    </row>
    <row r="268" spans="1:11" ht="20.25" x14ac:dyDescent="0.2">
      <c r="A268" s="38" t="s">
        <v>1733</v>
      </c>
      <c r="B268" s="38" t="s">
        <v>1733</v>
      </c>
      <c r="C268" s="38">
        <v>98.68</v>
      </c>
      <c r="D268" s="38">
        <v>0.7</v>
      </c>
      <c r="E268" s="38" t="s">
        <v>17</v>
      </c>
      <c r="F268" s="38" t="s">
        <v>156</v>
      </c>
      <c r="G268" s="38" t="s">
        <v>170</v>
      </c>
      <c r="H268" s="38" t="s">
        <v>1734</v>
      </c>
      <c r="I268" s="38" t="s">
        <v>1735</v>
      </c>
      <c r="J268" s="38" t="s">
        <v>1736</v>
      </c>
      <c r="K268" s="38" t="s">
        <v>1737</v>
      </c>
    </row>
    <row r="269" spans="1:11" ht="20.25" x14ac:dyDescent="0.2">
      <c r="A269" s="38" t="s">
        <v>1738</v>
      </c>
      <c r="B269" s="38" t="s">
        <v>1738</v>
      </c>
      <c r="C269" s="38">
        <v>90.57</v>
      </c>
      <c r="D269" s="38">
        <v>0.17</v>
      </c>
      <c r="E269" s="38" t="s">
        <v>17</v>
      </c>
      <c r="F269" s="38" t="s">
        <v>156</v>
      </c>
      <c r="G269" s="38" t="s">
        <v>170</v>
      </c>
      <c r="H269" s="38" t="s">
        <v>1739</v>
      </c>
      <c r="I269" s="38" t="s">
        <v>1740</v>
      </c>
      <c r="J269" s="38" t="s">
        <v>1741</v>
      </c>
      <c r="K269" s="38" t="s">
        <v>1742</v>
      </c>
    </row>
    <row r="270" spans="1:11" ht="20.25" x14ac:dyDescent="0.2">
      <c r="A270" s="38" t="s">
        <v>1743</v>
      </c>
      <c r="B270" s="38" t="s">
        <v>1743</v>
      </c>
      <c r="C270" s="38">
        <v>95.88</v>
      </c>
      <c r="D270" s="38">
        <v>0.61</v>
      </c>
      <c r="E270" s="38" t="s">
        <v>17</v>
      </c>
      <c r="F270" s="38" t="s">
        <v>156</v>
      </c>
      <c r="G270" s="38" t="s">
        <v>170</v>
      </c>
      <c r="H270" s="38" t="s">
        <v>1744</v>
      </c>
      <c r="I270" s="38" t="s">
        <v>1745</v>
      </c>
      <c r="J270" s="38" t="s">
        <v>1746</v>
      </c>
      <c r="K270" s="38" t="s">
        <v>1747</v>
      </c>
    </row>
    <row r="271" spans="1:11" ht="20.25" x14ac:dyDescent="0.2">
      <c r="A271" s="38" t="s">
        <v>1748</v>
      </c>
      <c r="B271" s="38" t="s">
        <v>1748</v>
      </c>
      <c r="C271" s="38">
        <v>95.93</v>
      </c>
      <c r="D271" s="38">
        <v>0.62</v>
      </c>
      <c r="E271" s="38" t="s">
        <v>17</v>
      </c>
      <c r="F271" s="38" t="s">
        <v>156</v>
      </c>
      <c r="G271" s="38" t="s">
        <v>170</v>
      </c>
      <c r="H271" s="38" t="s">
        <v>1749</v>
      </c>
      <c r="I271" s="38" t="s">
        <v>1750</v>
      </c>
      <c r="J271" s="38" t="s">
        <v>1751</v>
      </c>
      <c r="K271" s="38" t="s">
        <v>1752</v>
      </c>
    </row>
    <row r="272" spans="1:11" ht="20.25" x14ac:dyDescent="0.2">
      <c r="A272" s="38" t="s">
        <v>1753</v>
      </c>
      <c r="B272" s="38" t="s">
        <v>1753</v>
      </c>
      <c r="C272" s="38">
        <v>57.36</v>
      </c>
      <c r="D272" s="38">
        <v>0</v>
      </c>
      <c r="E272" s="38" t="s">
        <v>17</v>
      </c>
      <c r="F272" s="38" t="s">
        <v>156</v>
      </c>
      <c r="G272" s="38" t="s">
        <v>170</v>
      </c>
      <c r="H272" s="38" t="s">
        <v>1754</v>
      </c>
      <c r="I272" s="38" t="s">
        <v>1755</v>
      </c>
      <c r="J272" s="38" t="s">
        <v>1756</v>
      </c>
      <c r="K272" s="38" t="s">
        <v>1757</v>
      </c>
    </row>
    <row r="273" spans="1:11" ht="20.25" x14ac:dyDescent="0.2">
      <c r="A273" s="38" t="s">
        <v>1758</v>
      </c>
      <c r="B273" s="38" t="s">
        <v>1758</v>
      </c>
      <c r="C273" s="38">
        <v>94.48</v>
      </c>
      <c r="D273" s="38">
        <v>0.57999999999999996</v>
      </c>
      <c r="E273" s="38" t="s">
        <v>17</v>
      </c>
      <c r="F273" s="38" t="s">
        <v>156</v>
      </c>
      <c r="G273" s="38" t="s">
        <v>170</v>
      </c>
      <c r="H273" s="38" t="s">
        <v>1759</v>
      </c>
      <c r="I273" s="38" t="s">
        <v>1760</v>
      </c>
      <c r="J273" s="38" t="s">
        <v>1761</v>
      </c>
      <c r="K273" s="38" t="s">
        <v>1762</v>
      </c>
    </row>
    <row r="274" spans="1:11" ht="20.25" x14ac:dyDescent="0.2">
      <c r="A274" s="38" t="s">
        <v>1763</v>
      </c>
      <c r="B274" s="38" t="s">
        <v>1763</v>
      </c>
      <c r="C274" s="38">
        <v>88.22</v>
      </c>
      <c r="D274" s="38">
        <v>1.06</v>
      </c>
      <c r="E274" s="38" t="s">
        <v>17</v>
      </c>
      <c r="F274" s="38" t="s">
        <v>156</v>
      </c>
      <c r="G274" s="38" t="s">
        <v>170</v>
      </c>
      <c r="H274" s="38" t="s">
        <v>1764</v>
      </c>
      <c r="I274" s="38" t="s">
        <v>1765</v>
      </c>
      <c r="J274" s="38" t="s">
        <v>1766</v>
      </c>
      <c r="K274" s="38" t="s">
        <v>1767</v>
      </c>
    </row>
    <row r="275" spans="1:11" ht="20.25" x14ac:dyDescent="0.2">
      <c r="A275" s="38" t="s">
        <v>1768</v>
      </c>
      <c r="B275" s="38" t="s">
        <v>1768</v>
      </c>
      <c r="C275" s="38">
        <v>96.62</v>
      </c>
      <c r="D275" s="38">
        <v>1.82</v>
      </c>
      <c r="E275" s="38" t="s">
        <v>17</v>
      </c>
      <c r="F275" s="38" t="s">
        <v>156</v>
      </c>
      <c r="G275" s="38" t="s">
        <v>170</v>
      </c>
      <c r="H275" s="38" t="s">
        <v>1769</v>
      </c>
      <c r="I275" s="38" t="s">
        <v>1770</v>
      </c>
      <c r="J275" s="38" t="s">
        <v>1771</v>
      </c>
      <c r="K275" s="38" t="s">
        <v>1772</v>
      </c>
    </row>
    <row r="276" spans="1:11" ht="20.25" x14ac:dyDescent="0.2">
      <c r="A276" s="38" t="s">
        <v>1773</v>
      </c>
      <c r="B276" s="38" t="s">
        <v>1773</v>
      </c>
      <c r="C276" s="38">
        <v>81.19</v>
      </c>
      <c r="D276" s="38">
        <v>0</v>
      </c>
      <c r="E276" s="38" t="s">
        <v>17</v>
      </c>
      <c r="F276" s="38" t="s">
        <v>156</v>
      </c>
      <c r="G276" s="38" t="s">
        <v>170</v>
      </c>
      <c r="H276" s="38" t="s">
        <v>1774</v>
      </c>
      <c r="I276" s="38" t="s">
        <v>1775</v>
      </c>
      <c r="J276" s="38" t="s">
        <v>1776</v>
      </c>
      <c r="K276" s="38" t="s">
        <v>1777</v>
      </c>
    </row>
    <row r="277" spans="1:11" ht="20.25" x14ac:dyDescent="0.2">
      <c r="A277" s="38" t="s">
        <v>1778</v>
      </c>
      <c r="B277" s="38" t="s">
        <v>1778</v>
      </c>
      <c r="C277" s="38">
        <v>92.82</v>
      </c>
      <c r="D277" s="38">
        <v>4.0199999999999996</v>
      </c>
      <c r="E277" s="38" t="s">
        <v>17</v>
      </c>
      <c r="F277" s="38" t="s">
        <v>156</v>
      </c>
      <c r="G277" s="38" t="s">
        <v>170</v>
      </c>
      <c r="H277" s="38" t="s">
        <v>1779</v>
      </c>
      <c r="I277" s="38" t="s">
        <v>1780</v>
      </c>
      <c r="J277" s="38" t="s">
        <v>1781</v>
      </c>
      <c r="K277" s="38" t="s">
        <v>1782</v>
      </c>
    </row>
    <row r="278" spans="1:11" ht="20.25" x14ac:dyDescent="0.2">
      <c r="A278" s="38" t="s">
        <v>1783</v>
      </c>
      <c r="B278" s="38" t="s">
        <v>1783</v>
      </c>
      <c r="C278" s="38">
        <v>96.11</v>
      </c>
      <c r="D278" s="38">
        <v>1.23</v>
      </c>
      <c r="E278" s="38" t="s">
        <v>17</v>
      </c>
      <c r="F278" s="38" t="s">
        <v>156</v>
      </c>
      <c r="G278" s="38" t="s">
        <v>170</v>
      </c>
      <c r="H278" s="38" t="s">
        <v>1784</v>
      </c>
      <c r="I278" s="38" t="s">
        <v>1785</v>
      </c>
      <c r="J278" s="38" t="s">
        <v>1786</v>
      </c>
      <c r="K278" s="38" t="s">
        <v>1787</v>
      </c>
    </row>
    <row r="279" spans="1:11" ht="20.25" x14ac:dyDescent="0.2">
      <c r="A279" s="38" t="s">
        <v>1788</v>
      </c>
      <c r="B279" s="38" t="s">
        <v>1788</v>
      </c>
      <c r="C279" s="38">
        <v>89.44</v>
      </c>
      <c r="D279" s="38">
        <v>3.63</v>
      </c>
      <c r="E279" s="38" t="s">
        <v>17</v>
      </c>
      <c r="F279" s="38" t="s">
        <v>156</v>
      </c>
      <c r="G279" s="38" t="s">
        <v>170</v>
      </c>
      <c r="H279" s="38" t="s">
        <v>1789</v>
      </c>
      <c r="I279" s="38" t="s">
        <v>1790</v>
      </c>
      <c r="J279" s="38" t="s">
        <v>1791</v>
      </c>
      <c r="K279" s="38" t="s">
        <v>1792</v>
      </c>
    </row>
    <row r="280" spans="1:11" ht="20.25" x14ac:dyDescent="0.2">
      <c r="A280" s="38" t="s">
        <v>1793</v>
      </c>
      <c r="B280" s="38" t="s">
        <v>1793</v>
      </c>
      <c r="C280" s="38">
        <v>78.56</v>
      </c>
      <c r="D280" s="38">
        <v>2.0299999999999998</v>
      </c>
      <c r="E280" s="38" t="s">
        <v>17</v>
      </c>
      <c r="F280" s="38" t="s">
        <v>156</v>
      </c>
      <c r="G280" s="38" t="s">
        <v>170</v>
      </c>
      <c r="H280" s="38" t="s">
        <v>1794</v>
      </c>
      <c r="I280" s="38" t="s">
        <v>1795</v>
      </c>
      <c r="J280" s="38" t="s">
        <v>1796</v>
      </c>
      <c r="K280" s="38" t="s">
        <v>1797</v>
      </c>
    </row>
    <row r="281" spans="1:11" ht="20.25" x14ac:dyDescent="0.2">
      <c r="A281" s="38" t="s">
        <v>1798</v>
      </c>
      <c r="B281" s="38" t="s">
        <v>1798</v>
      </c>
      <c r="C281" s="38">
        <v>78.5</v>
      </c>
      <c r="D281" s="38">
        <v>1.46</v>
      </c>
      <c r="E281" s="38" t="s">
        <v>17</v>
      </c>
      <c r="F281" s="38" t="s">
        <v>156</v>
      </c>
      <c r="G281" s="38" t="s">
        <v>170</v>
      </c>
      <c r="H281" s="38" t="s">
        <v>1799</v>
      </c>
      <c r="I281" s="38" t="s">
        <v>1800</v>
      </c>
      <c r="J281" s="38" t="s">
        <v>1801</v>
      </c>
      <c r="K281" s="38" t="s">
        <v>1802</v>
      </c>
    </row>
    <row r="282" spans="1:11" ht="20.25" x14ac:dyDescent="0.2">
      <c r="A282" s="38" t="s">
        <v>1803</v>
      </c>
      <c r="B282" s="38" t="s">
        <v>1803</v>
      </c>
      <c r="C282" s="38">
        <v>77.88</v>
      </c>
      <c r="D282" s="38">
        <v>0.09</v>
      </c>
      <c r="E282" s="38" t="s">
        <v>17</v>
      </c>
      <c r="F282" s="38" t="s">
        <v>156</v>
      </c>
      <c r="G282" s="38" t="s">
        <v>170</v>
      </c>
      <c r="H282" s="38" t="s">
        <v>1804</v>
      </c>
      <c r="I282" s="38" t="s">
        <v>1805</v>
      </c>
      <c r="J282" s="38" t="s">
        <v>1806</v>
      </c>
      <c r="K282" s="38" t="s">
        <v>1807</v>
      </c>
    </row>
    <row r="283" spans="1:11" ht="20.25" x14ac:dyDescent="0.2">
      <c r="A283" s="38" t="s">
        <v>1808</v>
      </c>
      <c r="B283" s="38" t="s">
        <v>1808</v>
      </c>
      <c r="C283" s="38">
        <v>94.06</v>
      </c>
      <c r="D283" s="38">
        <v>2.4900000000000002</v>
      </c>
      <c r="E283" s="38" t="s">
        <v>17</v>
      </c>
      <c r="F283" s="38" t="s">
        <v>156</v>
      </c>
      <c r="G283" s="38" t="s">
        <v>170</v>
      </c>
      <c r="H283" s="38" t="s">
        <v>1809</v>
      </c>
      <c r="I283" s="38" t="s">
        <v>1810</v>
      </c>
      <c r="J283" s="38" t="s">
        <v>1811</v>
      </c>
      <c r="K283" s="38" t="s">
        <v>1812</v>
      </c>
    </row>
    <row r="284" spans="1:11" ht="20.25" x14ac:dyDescent="0.2">
      <c r="A284" s="38" t="s">
        <v>1813</v>
      </c>
      <c r="B284" s="38" t="s">
        <v>1813</v>
      </c>
      <c r="C284" s="38">
        <v>60.08</v>
      </c>
      <c r="D284" s="38">
        <v>0.28999999999999998</v>
      </c>
      <c r="E284" s="38" t="s">
        <v>17</v>
      </c>
      <c r="F284" s="38" t="s">
        <v>156</v>
      </c>
      <c r="G284" s="38" t="s">
        <v>170</v>
      </c>
      <c r="H284" s="38" t="s">
        <v>1814</v>
      </c>
      <c r="I284" s="38" t="s">
        <v>1815</v>
      </c>
      <c r="J284" s="38" t="s">
        <v>1816</v>
      </c>
      <c r="K284" s="38" t="s">
        <v>1817</v>
      </c>
    </row>
    <row r="285" spans="1:11" ht="20.25" x14ac:dyDescent="0.2">
      <c r="A285" s="38" t="s">
        <v>1818</v>
      </c>
      <c r="B285" s="38" t="s">
        <v>1818</v>
      </c>
      <c r="C285" s="38">
        <v>89.99</v>
      </c>
      <c r="D285" s="38">
        <v>1.1100000000000001</v>
      </c>
      <c r="E285" s="38" t="s">
        <v>17</v>
      </c>
      <c r="F285" s="38" t="s">
        <v>156</v>
      </c>
      <c r="G285" s="38" t="s">
        <v>170</v>
      </c>
      <c r="H285" s="38" t="s">
        <v>1819</v>
      </c>
      <c r="I285" s="38" t="s">
        <v>1820</v>
      </c>
      <c r="J285" s="38" t="s">
        <v>1821</v>
      </c>
      <c r="K285" s="38" t="s">
        <v>1822</v>
      </c>
    </row>
    <row r="286" spans="1:11" ht="20.25" x14ac:dyDescent="0.2">
      <c r="A286" s="38" t="s">
        <v>1823</v>
      </c>
      <c r="B286" s="38" t="s">
        <v>1823</v>
      </c>
      <c r="C286" s="38">
        <v>59.48</v>
      </c>
      <c r="D286" s="38">
        <v>1.21</v>
      </c>
      <c r="E286" s="38" t="s">
        <v>17</v>
      </c>
      <c r="F286" s="38" t="s">
        <v>156</v>
      </c>
      <c r="G286" s="38" t="s">
        <v>170</v>
      </c>
      <c r="H286" s="38" t="s">
        <v>1824</v>
      </c>
      <c r="I286" s="38" t="s">
        <v>1825</v>
      </c>
      <c r="J286" s="38" t="s">
        <v>1826</v>
      </c>
      <c r="K286" s="38" t="s">
        <v>1827</v>
      </c>
    </row>
    <row r="287" spans="1:11" ht="20.25" x14ac:dyDescent="0.2">
      <c r="A287" s="38" t="s">
        <v>1828</v>
      </c>
      <c r="B287" s="38" t="s">
        <v>1828</v>
      </c>
      <c r="C287" s="38">
        <v>73.22</v>
      </c>
      <c r="D287" s="38">
        <v>3.39</v>
      </c>
      <c r="E287" s="38" t="s">
        <v>17</v>
      </c>
      <c r="F287" s="38" t="s">
        <v>156</v>
      </c>
      <c r="G287" s="38" t="s">
        <v>170</v>
      </c>
      <c r="H287" s="38" t="s">
        <v>1829</v>
      </c>
      <c r="I287" s="38" t="s">
        <v>1830</v>
      </c>
      <c r="J287" s="38" t="s">
        <v>1831</v>
      </c>
      <c r="K287" s="38" t="s">
        <v>1832</v>
      </c>
    </row>
    <row r="288" spans="1:11" ht="20.25" x14ac:dyDescent="0.2">
      <c r="A288" s="38" t="s">
        <v>1833</v>
      </c>
      <c r="B288" s="38" t="s">
        <v>1834</v>
      </c>
      <c r="C288" s="38">
        <v>99.95</v>
      </c>
      <c r="D288" s="38">
        <v>0</v>
      </c>
      <c r="E288" s="38" t="s">
        <v>17</v>
      </c>
      <c r="F288" s="38" t="s">
        <v>156</v>
      </c>
      <c r="G288" s="38" t="s">
        <v>170</v>
      </c>
      <c r="H288" s="38" t="s">
        <v>1835</v>
      </c>
      <c r="I288" s="38" t="s">
        <v>1836</v>
      </c>
      <c r="J288" s="38" t="s">
        <v>1837</v>
      </c>
      <c r="K288" s="38" t="s">
        <v>1838</v>
      </c>
    </row>
    <row r="289" spans="1:11" ht="20.25" x14ac:dyDescent="0.2">
      <c r="A289" s="39" t="s">
        <v>1839</v>
      </c>
      <c r="B289" s="39" t="s">
        <v>1839</v>
      </c>
      <c r="C289" s="39">
        <v>98.47</v>
      </c>
      <c r="D289" s="39">
        <v>0.73</v>
      </c>
      <c r="E289" s="39" t="s">
        <v>17</v>
      </c>
      <c r="F289" s="39" t="s">
        <v>156</v>
      </c>
      <c r="G289" s="39" t="s">
        <v>170</v>
      </c>
      <c r="H289" s="39" t="s">
        <v>1840</v>
      </c>
      <c r="I289" s="39" t="s">
        <v>1841</v>
      </c>
      <c r="J289" s="39" t="s">
        <v>1842</v>
      </c>
      <c r="K289" s="39" t="s">
        <v>1843</v>
      </c>
    </row>
  </sheetData>
  <mergeCells count="5">
    <mergeCell ref="A1:A2"/>
    <mergeCell ref="B1:B2"/>
    <mergeCell ref="C1:C2"/>
    <mergeCell ref="D1:D2"/>
    <mergeCell ref="E1:K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index</vt:lpstr>
      <vt:lpstr>metagenome</vt:lpstr>
      <vt:lpstr>all MAGs</vt:lpstr>
      <vt:lpstr>abundant MAGs</vt:lpstr>
      <vt:lpstr>ref_genome_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永新</dc:creator>
  <cp:lastModifiedBy>吕永新</cp:lastModifiedBy>
  <dcterms:created xsi:type="dcterms:W3CDTF">2015-06-05T18:19:34Z</dcterms:created>
  <dcterms:modified xsi:type="dcterms:W3CDTF">2022-01-09T12:12:50Z</dcterms:modified>
</cp:coreProperties>
</file>